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/>
  </bookViews>
  <sheets>
    <sheet name="main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01" uniqueCount="1460">
  <si>
    <t>Alias/strain</t>
  </si>
  <si>
    <t>collection_date</t>
  </si>
  <si>
    <t>BioSample</t>
  </si>
  <si>
    <t>BioProject</t>
  </si>
  <si>
    <t>Organism</t>
  </si>
  <si>
    <t>Replicons</t>
  </si>
  <si>
    <t>WGS</t>
  </si>
  <si>
    <t>ERR175744</t>
  </si>
  <si>
    <t>Cfv05355</t>
  </si>
  <si>
    <t>Cfv05355-sc-2012-06-26T10:27:10Z-1441440</t>
  </si>
  <si>
    <t>SAMEA1528032</t>
  </si>
  <si>
    <t>PRJEB2226</t>
  </si>
  <si>
    <t>Campylobacter fetus</t>
  </si>
  <si>
    <t>SRR9668102</t>
  </si>
  <si>
    <t>13-344</t>
  </si>
  <si>
    <t>Argentina</t>
  </si>
  <si>
    <t>Bovine</t>
  </si>
  <si>
    <t>South America</t>
  </si>
  <si>
    <t>SAMN10518270</t>
  </si>
  <si>
    <t>PRJNA528637</t>
  </si>
  <si>
    <t>Campylobacter fetus subsp. fetus</t>
  </si>
  <si>
    <t>ERR175741</t>
  </si>
  <si>
    <t>Cff90189</t>
  </si>
  <si>
    <t>Cff90189-sc-2012-06-26T10:27:08Z-1441437</t>
  </si>
  <si>
    <t>SAMEA1527959</t>
  </si>
  <si>
    <t>ERR1045995</t>
  </si>
  <si>
    <t>INTA11-sc-2303874</t>
  </si>
  <si>
    <t>SAMEA3403214</t>
  </si>
  <si>
    <t>PRJEB8721</t>
  </si>
  <si>
    <t>ADRI1362</t>
  </si>
  <si>
    <t>SAMN04419579</t>
  </si>
  <si>
    <t>PRJNA285152</t>
  </si>
  <si>
    <t>Campylobacter fetus subsp. venerealis</t>
  </si>
  <si>
    <t>-</t>
  </si>
  <si>
    <t>LREX01</t>
  </si>
  <si>
    <t>Contig</t>
  </si>
  <si>
    <t>ERR1045987</t>
  </si>
  <si>
    <t>INTA3-sc-2303866</t>
  </si>
  <si>
    <t>SAMEA3403206</t>
  </si>
  <si>
    <t>ERR1045991</t>
  </si>
  <si>
    <t>INTA7-sc-2303870</t>
  </si>
  <si>
    <t>SAMEA3403210</t>
  </si>
  <si>
    <t>cfvi03-596</t>
  </si>
  <si>
    <t>cfvi03/596</t>
  </si>
  <si>
    <t>SAMN04417662</t>
  </si>
  <si>
    <t>PRJNA184002</t>
  </si>
  <si>
    <t>Campylobacter fetus subsp. venerealis cfvi03/596</t>
  </si>
  <si>
    <t>LRAM01</t>
  </si>
  <si>
    <t>ERR1045988</t>
  </si>
  <si>
    <t>INTA4-sc-2303867</t>
  </si>
  <si>
    <t>SAMEA3403207</t>
  </si>
  <si>
    <t>ERR1045997</t>
  </si>
  <si>
    <t>INTA13-sc-2303876</t>
  </si>
  <si>
    <t>SAMEA3403216</t>
  </si>
  <si>
    <t>ERR1045990</t>
  </si>
  <si>
    <t>INTA6-sc-2303869</t>
  </si>
  <si>
    <t>SAMEA3403209</t>
  </si>
  <si>
    <t>cfvi9825</t>
  </si>
  <si>
    <t>SAMN04419560</t>
  </si>
  <si>
    <t>PRJNA183989</t>
  </si>
  <si>
    <t>Campylobacter fetus subsp. venerealis cfvi9825</t>
  </si>
  <si>
    <t>LRES01</t>
  </si>
  <si>
    <t>ERR1045985</t>
  </si>
  <si>
    <t>INTA1-sc-2303864</t>
  </si>
  <si>
    <t>SAMEA3403204</t>
  </si>
  <si>
    <t>ERR175745</t>
  </si>
  <si>
    <t>Cfvi99541</t>
  </si>
  <si>
    <t>Cfvi99541-sc-2012-06-26T10:31:01Z-1441441</t>
  </si>
  <si>
    <t>SAMEA1527981</t>
  </si>
  <si>
    <t>SAMN02469943</t>
  </si>
  <si>
    <t>PRJNA202842</t>
  </si>
  <si>
    <t>Campylobacter fetus subsp. venerealis bv. intermedius str. 99541</t>
  </si>
  <si>
    <t>ASTK01</t>
  </si>
  <si>
    <t>ERR1045993</t>
  </si>
  <si>
    <t>INTA9-sc-2303872</t>
  </si>
  <si>
    <t>SAMEA3403212</t>
  </si>
  <si>
    <t>cfvi02-298</t>
  </si>
  <si>
    <t>cfvi02/298</t>
  </si>
  <si>
    <t>SAMN04445794</t>
  </si>
  <si>
    <t>PRJNA184001</t>
  </si>
  <si>
    <t>Campylobacter fetus subsp. venerealis cfvi02/298</t>
  </si>
  <si>
    <t>LRVK01</t>
  </si>
  <si>
    <t>ERR175743</t>
  </si>
  <si>
    <t>Cfv90264</t>
  </si>
  <si>
    <t>Cfv90264-sc-2012-06-26T10:27:10Z-1441439</t>
  </si>
  <si>
    <t>SAMEA1528022</t>
  </si>
  <si>
    <t>ERR1045994</t>
  </si>
  <si>
    <t>INTA10-sc-2303873</t>
  </si>
  <si>
    <t>SAMEA3403213</t>
  </si>
  <si>
    <t>cfvi92-203</t>
  </si>
  <si>
    <t>cfvi92/203</t>
  </si>
  <si>
    <t>SAMN04445795</t>
  </si>
  <si>
    <t>PRJNA184003</t>
  </si>
  <si>
    <t>Campylobacter fetus subsp. venerealis cfvi92/203</t>
  </si>
  <si>
    <t>LRVL01</t>
  </si>
  <si>
    <t>ERR1045989</t>
  </si>
  <si>
    <t>INTA5-sc-2303868</t>
  </si>
  <si>
    <t>SAMEA3403208</t>
  </si>
  <si>
    <t>ERR1045992</t>
  </si>
  <si>
    <t>INTA8-sc-2303871</t>
  </si>
  <si>
    <t>SAMEA3403211</t>
  </si>
  <si>
    <t>ERR1046001</t>
  </si>
  <si>
    <t>INTA17-sc-2303880</t>
  </si>
  <si>
    <t>SAMEA3403220</t>
  </si>
  <si>
    <t>ERR1045998</t>
  </si>
  <si>
    <t>INTA14-sc-2303877</t>
  </si>
  <si>
    <t>SAMEA3403217</t>
  </si>
  <si>
    <t>ERR175742</t>
  </si>
  <si>
    <t>Cff12218</t>
  </si>
  <si>
    <t>Cff12218-sc-2012-06-26T10:31:00Z-1441438</t>
  </si>
  <si>
    <t>SAMEA1527993</t>
  </si>
  <si>
    <t>ERR1045986</t>
  </si>
  <si>
    <t>INTA2-sc-2303865</t>
  </si>
  <si>
    <t>SAMEA3403205</t>
  </si>
  <si>
    <t>ERR1046005</t>
  </si>
  <si>
    <t>INTA21-sc-2303884</t>
  </si>
  <si>
    <t>SAMEA3403224</t>
  </si>
  <si>
    <t>cfvi03-293</t>
  </si>
  <si>
    <t>cfvi03/293</t>
  </si>
  <si>
    <t>SAMN02641386</t>
  </si>
  <si>
    <t>PRJNA183998</t>
  </si>
  <si>
    <t>ERR175740</t>
  </si>
  <si>
    <t>Cff01165</t>
  </si>
  <si>
    <t>Cff01165-sc-2012-06-26T10:27:06Z-1441436</t>
  </si>
  <si>
    <t>SAMEA1527951</t>
  </si>
  <si>
    <t>01-165</t>
  </si>
  <si>
    <t>01/165</t>
  </si>
  <si>
    <t>SAMN04505906</t>
  </si>
  <si>
    <t>PRJNA183990</t>
  </si>
  <si>
    <t>Complete Genome</t>
  </si>
  <si>
    <t>ERR1045999</t>
  </si>
  <si>
    <t>INTA15-sc-2303878</t>
  </si>
  <si>
    <t>SAMEA3403218</t>
  </si>
  <si>
    <t>ERR1046000</t>
  </si>
  <si>
    <t>INTA16-sc-2303879</t>
  </si>
  <si>
    <t>SAMEA3403219</t>
  </si>
  <si>
    <t>cfvi97-532</t>
  </si>
  <si>
    <t>cfvi97/532</t>
  </si>
  <si>
    <t>SAMN04419559</t>
  </si>
  <si>
    <t>PRJNA184004</t>
  </si>
  <si>
    <t>Campylobacter fetus subsp. venerealis cfvi97/532</t>
  </si>
  <si>
    <t>LRER01</t>
  </si>
  <si>
    <t>SRR9668101</t>
  </si>
  <si>
    <t>06-341</t>
  </si>
  <si>
    <t>SAMN10523499</t>
  </si>
  <si>
    <t>zaf65</t>
  </si>
  <si>
    <t>South Africa</t>
  </si>
  <si>
    <t>SAMN04419580</t>
  </si>
  <si>
    <t>PRJNA285151</t>
  </si>
  <si>
    <t>LREY01</t>
  </si>
  <si>
    <t>ERR1203894</t>
  </si>
  <si>
    <t>UK2-sc-2403518</t>
  </si>
  <si>
    <t>UK</t>
  </si>
  <si>
    <t>SAMEA3539405</t>
  </si>
  <si>
    <t>ERR1203898</t>
  </si>
  <si>
    <t>UK6-sc-2403522</t>
  </si>
  <si>
    <t>SAMEA3539409</t>
  </si>
  <si>
    <t>WBT011-09</t>
  </si>
  <si>
    <t>WBT011/09</t>
  </si>
  <si>
    <t>SAMN03740594</t>
  </si>
  <si>
    <t>PRJNA285144</t>
  </si>
  <si>
    <t>LMBI01</t>
  </si>
  <si>
    <t>ERR1203904</t>
  </si>
  <si>
    <t>UK13-sc-2403528</t>
  </si>
  <si>
    <t>Ovine</t>
  </si>
  <si>
    <t>SAMEA3539415</t>
  </si>
  <si>
    <t>ERR976390</t>
  </si>
  <si>
    <t>21-C0091-10-14-2</t>
  </si>
  <si>
    <t>21_C0091_10_14_2-sc-2244737</t>
  </si>
  <si>
    <t>SAMEA3294289</t>
  </si>
  <si>
    <t>ERR1046002</t>
  </si>
  <si>
    <t>INTA18-sc-2303881</t>
  </si>
  <si>
    <t>SAMEA3403221</t>
  </si>
  <si>
    <t>ERR1046003</t>
  </si>
  <si>
    <t>INTA19-sc-2303882</t>
  </si>
  <si>
    <t>SAMEA3403222</t>
  </si>
  <si>
    <t>Azul-94</t>
  </si>
  <si>
    <t>SAMN02471365</t>
  </si>
  <si>
    <t>PRJNA7</t>
  </si>
  <si>
    <t>Campylobacter fetus subsp. venerealis str. Azul-94</t>
  </si>
  <si>
    <t>ACLG01</t>
  </si>
  <si>
    <t>Scaffold</t>
  </si>
  <si>
    <t>SRR9668103</t>
  </si>
  <si>
    <t>08-421</t>
  </si>
  <si>
    <t>SAMN10523721</t>
  </si>
  <si>
    <t>ERR1045996</t>
  </si>
  <si>
    <t>INTA12-sc-2303875</t>
  </si>
  <si>
    <t>SAMEA3403215</t>
  </si>
  <si>
    <t>U10</t>
  </si>
  <si>
    <t>Uruguay</t>
  </si>
  <si>
    <t>SAMN12256972</t>
  </si>
  <si>
    <t>PRJNA554155</t>
  </si>
  <si>
    <t>VJZW01</t>
  </si>
  <si>
    <t>ERR1069014</t>
  </si>
  <si>
    <t>BS-76-04</t>
  </si>
  <si>
    <t>BS_76_04-sc-2244688</t>
  </si>
  <si>
    <t>Germany</t>
  </si>
  <si>
    <t>SAMEA3310267</t>
  </si>
  <si>
    <t>ERR1069022</t>
  </si>
  <si>
    <t>14CS0001</t>
  </si>
  <si>
    <t>14CS0001-sc-2244706</t>
  </si>
  <si>
    <t>SAMEA3310275</t>
  </si>
  <si>
    <t>ERR1069013</t>
  </si>
  <si>
    <t>BS-201-02</t>
  </si>
  <si>
    <t>BS_201_02-sc-2244685</t>
  </si>
  <si>
    <t>SAMEA3310266</t>
  </si>
  <si>
    <t>ERR1069015</t>
  </si>
  <si>
    <t>BS-38-06</t>
  </si>
  <si>
    <t>BS_38_06-sc-2244691</t>
  </si>
  <si>
    <t>SAMEA3310268</t>
  </si>
  <si>
    <t>97-608</t>
  </si>
  <si>
    <t>97/608</t>
  </si>
  <si>
    <t>SAMN02870596</t>
  </si>
  <si>
    <t>PRJNA73807</t>
  </si>
  <si>
    <t>Campylobacter fetus subsp. venerealis 97/608</t>
  </si>
  <si>
    <t>cfvB10</t>
  </si>
  <si>
    <t>USA</t>
  </si>
  <si>
    <t>SAMN04419561</t>
  </si>
  <si>
    <t>PRJNA184006</t>
  </si>
  <si>
    <t>Campylobacter fetus subsp. venerealis cfvB10</t>
  </si>
  <si>
    <t>LRET01</t>
  </si>
  <si>
    <t>84-112</t>
  </si>
  <si>
    <t>SAMEA3283138</t>
  </si>
  <si>
    <t>PRJNA41491</t>
  </si>
  <si>
    <t>Campylobacter fetus subsp. venerealis str. 84-112</t>
  </si>
  <si>
    <t>ERR987447</t>
  </si>
  <si>
    <t>CAN66Y</t>
  </si>
  <si>
    <t>CAN66Y-sc-2244647</t>
  </si>
  <si>
    <t>Canada</t>
  </si>
  <si>
    <t>SAMEA3292998</t>
  </si>
  <si>
    <t>ERR987448</t>
  </si>
  <si>
    <t>CANTD</t>
  </si>
  <si>
    <t>CANTD-sc-2244648</t>
  </si>
  <si>
    <t>SAMEA3298593</t>
  </si>
  <si>
    <t>TD</t>
  </si>
  <si>
    <t>SAMN02934162</t>
  </si>
  <si>
    <t>PRJNA255969</t>
  </si>
  <si>
    <t>JPPC01</t>
  </si>
  <si>
    <t>66Y</t>
  </si>
  <si>
    <t>SAMN02934165</t>
  </si>
  <si>
    <t>PRJNA255971</t>
  </si>
  <si>
    <t>JPQC01</t>
  </si>
  <si>
    <t>SRR3214525</t>
  </si>
  <si>
    <t>D0374</t>
  </si>
  <si>
    <t>North America</t>
  </si>
  <si>
    <t>SAMN04545001</t>
  </si>
  <si>
    <t>PRJNA239251</t>
  </si>
  <si>
    <t>NCTC 10354</t>
  </si>
  <si>
    <t>SAMN02469800</t>
  </si>
  <si>
    <t>PRJNA62521</t>
  </si>
  <si>
    <t>Campylobacter fetus subsp. venerealis NCTC 10354</t>
  </si>
  <si>
    <t>B6</t>
  </si>
  <si>
    <t>Australia</t>
  </si>
  <si>
    <t>SAMN03009825</t>
  </si>
  <si>
    <t>PRJNA156699</t>
  </si>
  <si>
    <t>Campylobacter fetus subsp. venerealis B6</t>
  </si>
  <si>
    <t>AJMC01</t>
  </si>
  <si>
    <t>ERR1046026</t>
  </si>
  <si>
    <t>SP2</t>
  </si>
  <si>
    <t>SP2-sc-2303905</t>
  </si>
  <si>
    <t>Spain</t>
  </si>
  <si>
    <t>SAMEA3403245</t>
  </si>
  <si>
    <t>ERR1046047</t>
  </si>
  <si>
    <t>SP23</t>
  </si>
  <si>
    <t>SP23-sc-2303926</t>
  </si>
  <si>
    <t>SAMEA3403266</t>
  </si>
  <si>
    <t>ERR1046031</t>
  </si>
  <si>
    <t>SP7</t>
  </si>
  <si>
    <t>SP7-sc-2303910</t>
  </si>
  <si>
    <t>SAMEA3403250</t>
  </si>
  <si>
    <t>ERR1046049</t>
  </si>
  <si>
    <t>SP25</t>
  </si>
  <si>
    <t>SP25-sc-2303928</t>
  </si>
  <si>
    <t>SAMEA3403268</t>
  </si>
  <si>
    <t>ERR1046051</t>
  </si>
  <si>
    <t>SP27</t>
  </si>
  <si>
    <t>SP27-sc-2303930</t>
  </si>
  <si>
    <t>SAMEA3403270</t>
  </si>
  <si>
    <t>ERR1046054</t>
  </si>
  <si>
    <t>SP30</t>
  </si>
  <si>
    <t>SP30-sc-2303933</t>
  </si>
  <si>
    <t>SAMEA3403273</t>
  </si>
  <si>
    <t>ERR1046043</t>
  </si>
  <si>
    <t>SP19</t>
  </si>
  <si>
    <t>SP19-sc-2303922</t>
  </si>
  <si>
    <t>SAMEA3403262</t>
  </si>
  <si>
    <t>ERR1046025</t>
  </si>
  <si>
    <t>SP1</t>
  </si>
  <si>
    <t>SP1-sc-2303904</t>
  </si>
  <si>
    <t>SAMEA3403244</t>
  </si>
  <si>
    <t>ERR1046046</t>
  </si>
  <si>
    <t>SP22</t>
  </si>
  <si>
    <t>SP22-sc-2303925</t>
  </si>
  <si>
    <t>SAMEA3403265</t>
  </si>
  <si>
    <t>ERR1046048</t>
  </si>
  <si>
    <t>SP24</t>
  </si>
  <si>
    <t>SP24-sc-2303927</t>
  </si>
  <si>
    <t>SAMEA3403267</t>
  </si>
  <si>
    <t>LMG6570</t>
  </si>
  <si>
    <t>LMG 6570</t>
  </si>
  <si>
    <t>Belgium</t>
  </si>
  <si>
    <t>SAMN04419577</t>
  </si>
  <si>
    <t>PRJNA182729</t>
  </si>
  <si>
    <t>Campylobacter fetus subsp. venerealis LMG 6570 = CCUG 33900</t>
  </si>
  <si>
    <t>LREW01</t>
  </si>
  <si>
    <t>CCUG33900</t>
  </si>
  <si>
    <t>CCUG 33900</t>
  </si>
  <si>
    <t xml:space="preserve">France </t>
  </si>
  <si>
    <t>SAMN04419574</t>
  </si>
  <si>
    <t>PRJNA183997</t>
  </si>
  <si>
    <t>LREV01</t>
  </si>
  <si>
    <t>ERR1069016</t>
  </si>
  <si>
    <t>07BS020</t>
  </si>
  <si>
    <t>07BS020-sc-2244693</t>
  </si>
  <si>
    <t>SAMEA3310269</t>
  </si>
  <si>
    <t>ERR1069018</t>
  </si>
  <si>
    <t>09CS0030</t>
  </si>
  <si>
    <t>09CS0030-sc-2244698</t>
  </si>
  <si>
    <t>SAMEA3310271</t>
  </si>
  <si>
    <t>ERR1069021</t>
  </si>
  <si>
    <t>13CS0183</t>
  </si>
  <si>
    <t>13CS0183-sc-2244704</t>
  </si>
  <si>
    <t>SAMEA3310274</t>
  </si>
  <si>
    <t>ERR1069019</t>
  </si>
  <si>
    <t>11CS0190</t>
  </si>
  <si>
    <t>11CS0190-sc-2244700</t>
  </si>
  <si>
    <t>SAMEA3310272</t>
  </si>
  <si>
    <t>ERR1069020</t>
  </si>
  <si>
    <t>11CS0191</t>
  </si>
  <si>
    <t>11CS0191-sc-2244702</t>
  </si>
  <si>
    <t>SAMEA3310273</t>
  </si>
  <si>
    <t>642-21</t>
  </si>
  <si>
    <t>SAMN03009824</t>
  </si>
  <si>
    <t>PRJNA156701</t>
  </si>
  <si>
    <t>Campylobacter fetus subsp. venerealis 642-21</t>
  </si>
  <si>
    <t>AJSG01</t>
  </si>
  <si>
    <t>ADRI513</t>
  </si>
  <si>
    <t>SAMN04419584</t>
  </si>
  <si>
    <t>PRJNA285150</t>
  </si>
  <si>
    <t>LRFA01</t>
  </si>
  <si>
    <t>CCUG33872</t>
  </si>
  <si>
    <t>CCUG 33872</t>
  </si>
  <si>
    <t>Czech Republic</t>
  </si>
  <si>
    <t>SAMN04419569</t>
  </si>
  <si>
    <t>PRJNA184005</t>
  </si>
  <si>
    <t>Campylobacter fetus subsp. venerealis CCUG 33872</t>
  </si>
  <si>
    <t>LREU01</t>
  </si>
  <si>
    <t>zaf3</t>
  </si>
  <si>
    <t>SAMN04419582</t>
  </si>
  <si>
    <t>PRJNA285149</t>
  </si>
  <si>
    <t>LREZ01</t>
  </si>
  <si>
    <t>SRR3216353</t>
  </si>
  <si>
    <t>D2830</t>
  </si>
  <si>
    <t>SAMN04545314</t>
  </si>
  <si>
    <t>ERR1046030</t>
  </si>
  <si>
    <t>SP6</t>
  </si>
  <si>
    <t>SP6-sc-2303909</t>
  </si>
  <si>
    <t>SAMEA3403249</t>
  </si>
  <si>
    <t>ERR1046045</t>
  </si>
  <si>
    <t>SP21</t>
  </si>
  <si>
    <t>SP21-sc-2303924</t>
  </si>
  <si>
    <t>SAMEA3403264</t>
  </si>
  <si>
    <t>ERR1046040</t>
  </si>
  <si>
    <t>SP16</t>
  </si>
  <si>
    <t>SP16-sc-2303919</t>
  </si>
  <si>
    <t>SAMEA3403259</t>
  </si>
  <si>
    <t>ERR1046044</t>
  </si>
  <si>
    <t>SP20</t>
  </si>
  <si>
    <t>SP20-sc-2303923</t>
  </si>
  <si>
    <t>SAMEA3403263</t>
  </si>
  <si>
    <t>ERR1046052</t>
  </si>
  <si>
    <t>SP28</t>
  </si>
  <si>
    <t>SP28-sc-2303931</t>
  </si>
  <si>
    <t>SAMEA3403271</t>
  </si>
  <si>
    <t>ERR1046053</t>
  </si>
  <si>
    <t>SP29</t>
  </si>
  <si>
    <t>SP29-sc-2303932</t>
  </si>
  <si>
    <t>SAMEA3403272</t>
  </si>
  <si>
    <t>ERR1046056</t>
  </si>
  <si>
    <t>SP32</t>
  </si>
  <si>
    <t>SP32-sc-2303935</t>
  </si>
  <si>
    <t>SAMEA3403275</t>
  </si>
  <si>
    <t>ERR1046032</t>
  </si>
  <si>
    <t>SP8</t>
  </si>
  <si>
    <t>SP8-sc-2303911</t>
  </si>
  <si>
    <t>SAMEA3403251</t>
  </si>
  <si>
    <t>ERR1046036</t>
  </si>
  <si>
    <t>SP12</t>
  </si>
  <si>
    <t>SP12-sc-2303915</t>
  </si>
  <si>
    <t>SAMEA3403255</t>
  </si>
  <si>
    <t>ERR1046038</t>
  </si>
  <si>
    <t>SP14</t>
  </si>
  <si>
    <t>SP14-sc-2303917</t>
  </si>
  <si>
    <t>SAMEA3403257</t>
  </si>
  <si>
    <t>ERR1046039</t>
  </si>
  <si>
    <t>SP15</t>
  </si>
  <si>
    <t>SP15-sc-2303918</t>
  </si>
  <si>
    <t>SAMEA3403258</t>
  </si>
  <si>
    <t>ERR1046027</t>
  </si>
  <si>
    <t>SP3</t>
  </si>
  <si>
    <t>SP3-sc-2303906</t>
  </si>
  <si>
    <t>SAMEA3403246</t>
  </si>
  <si>
    <t>ERR1046028</t>
  </si>
  <si>
    <t>SP4</t>
  </si>
  <si>
    <t>SP4-sc-2303907</t>
  </si>
  <si>
    <t>SAMEA3403247</t>
  </si>
  <si>
    <t>ERR1046041</t>
  </si>
  <si>
    <t>SP17</t>
  </si>
  <si>
    <t>SP17-sc-2303920</t>
  </si>
  <si>
    <t>SAMEA3403260</t>
  </si>
  <si>
    <t>ERR1046057</t>
  </si>
  <si>
    <t>SP33</t>
  </si>
  <si>
    <t>SP33-sc-2303936</t>
  </si>
  <si>
    <t>SAMEA3403276</t>
  </si>
  <si>
    <t>ERR1046050</t>
  </si>
  <si>
    <t>SP26</t>
  </si>
  <si>
    <t>SP26-sc-2303929</t>
  </si>
  <si>
    <t>SAMEA3403269</t>
  </si>
  <si>
    <t>ERR1046055</t>
  </si>
  <si>
    <t>SP31</t>
  </si>
  <si>
    <t>SP31-sc-2303934</t>
  </si>
  <si>
    <t>SAMEA3403274</t>
  </si>
  <si>
    <t>ERR1046058</t>
  </si>
  <si>
    <t>SP34</t>
  </si>
  <si>
    <t>SP34-sc-2303937</t>
  </si>
  <si>
    <t>SAMEA3403277</t>
  </si>
  <si>
    <t>ERR1046035</t>
  </si>
  <si>
    <t>SP11</t>
  </si>
  <si>
    <t>SP11-sc-2303914</t>
  </si>
  <si>
    <t>SAMEA3403254</t>
  </si>
  <si>
    <t>SRR1995055</t>
  </si>
  <si>
    <t>D0052-1</t>
  </si>
  <si>
    <t>SAMN03567121</t>
  </si>
  <si>
    <t>SRR3214526</t>
  </si>
  <si>
    <t>D0052-2</t>
  </si>
  <si>
    <t>SAMN04545002</t>
  </si>
  <si>
    <t>SRR9964877</t>
  </si>
  <si>
    <t>D0052-3</t>
  </si>
  <si>
    <t>SAMN12323631</t>
  </si>
  <si>
    <t>H1-UY</t>
  </si>
  <si>
    <t>SAMN03333108</t>
  </si>
  <si>
    <t>PRJNA274865</t>
  </si>
  <si>
    <t>JYCP01</t>
  </si>
  <si>
    <t>HC1</t>
  </si>
  <si>
    <t>SAMN09357606</t>
  </si>
  <si>
    <t>PRJNA474633</t>
  </si>
  <si>
    <t>QJTR01</t>
  </si>
  <si>
    <t>HC2</t>
  </si>
  <si>
    <t>SAMN09358283</t>
  </si>
  <si>
    <t>PRJNA474635</t>
  </si>
  <si>
    <t>QJTS01</t>
  </si>
  <si>
    <t>82-40</t>
  </si>
  <si>
    <t>SAMN02604050</t>
  </si>
  <si>
    <t>PRJNA16293</t>
  </si>
  <si>
    <t>Campylobacter fetus subsp. fetus 82-40</t>
  </si>
  <si>
    <t>SRR1999399</t>
  </si>
  <si>
    <t>D0417</t>
  </si>
  <si>
    <t>SAMN03569282</t>
  </si>
  <si>
    <t>ERR976364</t>
  </si>
  <si>
    <t>2008_568h-sc-2244684</t>
  </si>
  <si>
    <t>France</t>
  </si>
  <si>
    <t>Human</t>
  </si>
  <si>
    <t>SAMEA3298605</t>
  </si>
  <si>
    <t>ERR976370</t>
  </si>
  <si>
    <t>2010_524h-sc-2244694</t>
  </si>
  <si>
    <t>SAMEA3298607</t>
  </si>
  <si>
    <t>ERR976368</t>
  </si>
  <si>
    <t>2008_898h-sc-2244690</t>
  </si>
  <si>
    <t>SAMEA3294281</t>
  </si>
  <si>
    <t>ERR976377</t>
  </si>
  <si>
    <t>2012_331h-sc-2244707</t>
  </si>
  <si>
    <t>SAMEA3294284</t>
  </si>
  <si>
    <t>ERR976374</t>
  </si>
  <si>
    <t>2012_60h-sc-2244701</t>
  </si>
  <si>
    <t>SAMEA3294283</t>
  </si>
  <si>
    <t>ERR987474</t>
  </si>
  <si>
    <t>2004_598h-sc-2244674</t>
  </si>
  <si>
    <t>SAMEA3293007</t>
  </si>
  <si>
    <t>ERR987475</t>
  </si>
  <si>
    <t>2004_605h-sc-2244675</t>
  </si>
  <si>
    <t>SAMEA3298602</t>
  </si>
  <si>
    <t>ERR976361</t>
  </si>
  <si>
    <t>2006_621h-sc-2244681</t>
  </si>
  <si>
    <t>SAMEA3298604</t>
  </si>
  <si>
    <t>ERR976360</t>
  </si>
  <si>
    <t>2006_588h-sc-2244680</t>
  </si>
  <si>
    <t>SAMEA3293009</t>
  </si>
  <si>
    <t>ERR987472</t>
  </si>
  <si>
    <t>2004_362h-sc-2244672</t>
  </si>
  <si>
    <t>SAMEA3298601</t>
  </si>
  <si>
    <t>ERR976379</t>
  </si>
  <si>
    <t>2012_879h-sc-2244711</t>
  </si>
  <si>
    <t>SAMEA3298610</t>
  </si>
  <si>
    <t>ERR987477</t>
  </si>
  <si>
    <t>2006_222h-sc-2244677</t>
  </si>
  <si>
    <t>SAMEA3293008</t>
  </si>
  <si>
    <t>ERR976371</t>
  </si>
  <si>
    <t>2010_1094h-sc-2244695</t>
  </si>
  <si>
    <t>SAMEA3294282</t>
  </si>
  <si>
    <t>ERR976362</t>
  </si>
  <si>
    <t>2006_679h-sc-2244682</t>
  </si>
  <si>
    <t>SAMEA3295471</t>
  </si>
  <si>
    <t>ERR976372</t>
  </si>
  <si>
    <t>2010_1119h-sc-2244697</t>
  </si>
  <si>
    <t>SAMEA3293226</t>
  </si>
  <si>
    <t>ERR1045976</t>
  </si>
  <si>
    <t>CA18-sc-2303855</t>
  </si>
  <si>
    <t>SAMEA3403195</t>
  </si>
  <si>
    <t>SRR1999404</t>
  </si>
  <si>
    <t>D4399</t>
  </si>
  <si>
    <t>SAMN03569287</t>
  </si>
  <si>
    <t>SAMN05230207</t>
  </si>
  <si>
    <t>SRR1995066</t>
  </si>
  <si>
    <t>D4796</t>
  </si>
  <si>
    <t>SAMN03567138</t>
  </si>
  <si>
    <t>SRR1995067</t>
  </si>
  <si>
    <t>D4866</t>
  </si>
  <si>
    <t>SAMN03567139</t>
  </si>
  <si>
    <t>SAMN04544997</t>
  </si>
  <si>
    <t>SRR1995063</t>
  </si>
  <si>
    <t>D4381</t>
  </si>
  <si>
    <t>SAMN03567136</t>
  </si>
  <si>
    <t>SRR1995064</t>
  </si>
  <si>
    <t>D4720</t>
  </si>
  <si>
    <t>SAMN03567137</t>
  </si>
  <si>
    <t>SRR1999397</t>
  </si>
  <si>
    <t>D4710</t>
  </si>
  <si>
    <t>SAMN03569280</t>
  </si>
  <si>
    <t>SRR1999398</t>
  </si>
  <si>
    <t>D4805</t>
  </si>
  <si>
    <t>SAMN03569281</t>
  </si>
  <si>
    <t>SRR3214521</t>
  </si>
  <si>
    <t>D4389</t>
  </si>
  <si>
    <t>SRR3214522</t>
  </si>
  <si>
    <t>D4392</t>
  </si>
  <si>
    <t>SAMN04544998</t>
  </si>
  <si>
    <t>SRR7191172</t>
  </si>
  <si>
    <t>PNUSAC004605</t>
  </si>
  <si>
    <t>SAMN09232429</t>
  </si>
  <si>
    <t>ERR976363</t>
  </si>
  <si>
    <t>2008_170h-sc-2244683</t>
  </si>
  <si>
    <t>SAMEA3293223</t>
  </si>
  <si>
    <t>ERR976373</t>
  </si>
  <si>
    <t>2010_1180h-sc-2244699</t>
  </si>
  <si>
    <t>SAMEA3298608</t>
  </si>
  <si>
    <t>ERR976367</t>
  </si>
  <si>
    <t>2008_755h-sc-2244689</t>
  </si>
  <si>
    <t>SAMEA3298606</t>
  </si>
  <si>
    <t>SRR1995058</t>
  </si>
  <si>
    <t>D2306</t>
  </si>
  <si>
    <t>SAMN03567124</t>
  </si>
  <si>
    <t>ERR1203905</t>
  </si>
  <si>
    <t>UK14-sc-2403529</t>
  </si>
  <si>
    <t>SAMEA3539416</t>
  </si>
  <si>
    <t>ERR976366</t>
  </si>
  <si>
    <t>2008_691h-sc-2244687</t>
  </si>
  <si>
    <t>SAMEA3293224</t>
  </si>
  <si>
    <t>ERR976358</t>
  </si>
  <si>
    <t>2006_367h-sc-2244678</t>
  </si>
  <si>
    <t>SAMEA3298603</t>
  </si>
  <si>
    <t>SRR1995052</t>
  </si>
  <si>
    <t>2011D-8901</t>
  </si>
  <si>
    <t>SAMN03567118</t>
  </si>
  <si>
    <t>ERR976388</t>
  </si>
  <si>
    <t>2009_56h-sc-2244729</t>
  </si>
  <si>
    <t>SAMEA3298613</t>
  </si>
  <si>
    <t>SRR1995057</t>
  </si>
  <si>
    <t>D0411</t>
  </si>
  <si>
    <t>SAMN03567123</t>
  </si>
  <si>
    <t>ERR1045981</t>
  </si>
  <si>
    <t>CA23-sc-2303860</t>
  </si>
  <si>
    <t>SAMEA3403200</t>
  </si>
  <si>
    <t>SRR10001028</t>
  </si>
  <si>
    <t>PNUSAC010916</t>
  </si>
  <si>
    <t>SAMN12604800</t>
  </si>
  <si>
    <t>ERR1046029</t>
  </si>
  <si>
    <t>SP5</t>
  </si>
  <si>
    <t>SP5-sc-2303908</t>
  </si>
  <si>
    <t>SAMEA3403248</t>
  </si>
  <si>
    <t>SRR1995053</t>
  </si>
  <si>
    <t>2012D-9521</t>
  </si>
  <si>
    <t>SAMN03567119</t>
  </si>
  <si>
    <t>ERR1069034</t>
  </si>
  <si>
    <t>CA2</t>
  </si>
  <si>
    <t>CA2-sc-2244730</t>
  </si>
  <si>
    <t>SAMEA3310287</t>
  </si>
  <si>
    <t>SRR1995136</t>
  </si>
  <si>
    <t>D3852</t>
  </si>
  <si>
    <t>SAMN03567157</t>
  </si>
  <si>
    <t>SRR1999405</t>
  </si>
  <si>
    <t>2014D-0094</t>
  </si>
  <si>
    <t>SAMN03569288</t>
  </si>
  <si>
    <t>SRR7013037</t>
  </si>
  <si>
    <t>PNUSAC004183</t>
  </si>
  <si>
    <t>Mar-2018</t>
  </si>
  <si>
    <t>SAMN08941549</t>
  </si>
  <si>
    <t>SRR6377517</t>
  </si>
  <si>
    <t>PNUSAC001504</t>
  </si>
  <si>
    <t>SAMN08172666</t>
  </si>
  <si>
    <t>SRR6377519</t>
  </si>
  <si>
    <t>PNUSAC001503</t>
  </si>
  <si>
    <t>SAMN08172665</t>
  </si>
  <si>
    <t>ERR1045975</t>
  </si>
  <si>
    <t>CA17-sc-2303854</t>
  </si>
  <si>
    <t>SAMEA3403194</t>
  </si>
  <si>
    <t>SRR5990937</t>
  </si>
  <si>
    <t>2017D-0110</t>
  </si>
  <si>
    <t>SAMN07573636</t>
  </si>
  <si>
    <t>SRR1999402</t>
  </si>
  <si>
    <t>D3819</t>
  </si>
  <si>
    <t>SAMN03569285</t>
  </si>
  <si>
    <t>ERR976387</t>
  </si>
  <si>
    <t>2007_123h-sc-2244727</t>
  </si>
  <si>
    <t>SAMEA3293231</t>
  </si>
  <si>
    <t>ERR987469</t>
  </si>
  <si>
    <t>2004_103h-sc-2244669</t>
  </si>
  <si>
    <t>SAMEA3298600</t>
  </si>
  <si>
    <t>ERR1069030</t>
  </si>
  <si>
    <t>12CS0302</t>
  </si>
  <si>
    <t>12CS0302-sc-2244722</t>
  </si>
  <si>
    <t>SAMEA3310283</t>
  </si>
  <si>
    <t>ERR976380</t>
  </si>
  <si>
    <t>2012_1045h-sc-2244713</t>
  </si>
  <si>
    <t>SAMEA3294285</t>
  </si>
  <si>
    <t>SRR1995056</t>
  </si>
  <si>
    <t>D0384</t>
  </si>
  <si>
    <t>SAMN03567122</t>
  </si>
  <si>
    <t>ERR976383</t>
  </si>
  <si>
    <t>2014_790h-sc-2244718</t>
  </si>
  <si>
    <t>SAMEA3294286</t>
  </si>
  <si>
    <t>SRR2175372</t>
  </si>
  <si>
    <t>PNUSAC000111</t>
  </si>
  <si>
    <t>SAMN03993952</t>
  </si>
  <si>
    <t>ERR976369</t>
  </si>
  <si>
    <t>2010_41h-sc-2244692</t>
  </si>
  <si>
    <t>SAMEA3293225</t>
  </si>
  <si>
    <t>ERR987471</t>
  </si>
  <si>
    <t>2004_359h-sc-2244671</t>
  </si>
  <si>
    <t>SAMEA3293006</t>
  </si>
  <si>
    <t>ERR987476</t>
  </si>
  <si>
    <t>2004_637h-sc-2244676</t>
  </si>
  <si>
    <t>SAMEA3295469</t>
  </si>
  <si>
    <t>ERR976386</t>
  </si>
  <si>
    <t>2014_1097h-sc-2244725</t>
  </si>
  <si>
    <t>SAMEA3294287</t>
  </si>
  <si>
    <t>ERR987473</t>
  </si>
  <si>
    <t>2004_526h-sc-2244673</t>
  </si>
  <si>
    <t>SAMEA3295468</t>
  </si>
  <si>
    <t>ERR976381</t>
  </si>
  <si>
    <t>2014_52h-sc-2244715</t>
  </si>
  <si>
    <t>SAMEA3293229</t>
  </si>
  <si>
    <t>ERR1045980</t>
  </si>
  <si>
    <t>CA22-sc-2303859</t>
  </si>
  <si>
    <t>SAMEA3403199</t>
  </si>
  <si>
    <t>SRR1995132</t>
  </si>
  <si>
    <t>D5675</t>
  </si>
  <si>
    <t>SAMN03567153</t>
  </si>
  <si>
    <t>ERR1069026</t>
  </si>
  <si>
    <t>BS_91_05</t>
  </si>
  <si>
    <t>BS_91_05-sc-2244714</t>
  </si>
  <si>
    <t>SAMEA3310279</t>
  </si>
  <si>
    <t>ERR1069017</t>
  </si>
  <si>
    <t>08CS0024</t>
  </si>
  <si>
    <t>08CS0024-sc-2244696</t>
  </si>
  <si>
    <t>SAMEA3310270</t>
  </si>
  <si>
    <t>ERR987470</t>
  </si>
  <si>
    <t>2004_199h-sc-2244670</t>
  </si>
  <si>
    <t>SAMEA3295467</t>
  </si>
  <si>
    <t>ERR976389</t>
  </si>
  <si>
    <t>CF156</t>
  </si>
  <si>
    <t>CF156-sc-2244731</t>
  </si>
  <si>
    <t>Turkey</t>
  </si>
  <si>
    <t>SAMEA3294288</t>
  </si>
  <si>
    <t>SRR3214520</t>
  </si>
  <si>
    <t>D4361</t>
  </si>
  <si>
    <t>SAMN04544996</t>
  </si>
  <si>
    <t>SRR1995130</t>
  </si>
  <si>
    <t>D5332</t>
  </si>
  <si>
    <t>SAMN03567151</t>
  </si>
  <si>
    <t>04-554</t>
  </si>
  <si>
    <t>04/554</t>
  </si>
  <si>
    <t>SAMN02870597</t>
  </si>
  <si>
    <t>PRJNA177180</t>
  </si>
  <si>
    <t>Campylobacter fetus subsp. fetus 04/554</t>
  </si>
  <si>
    <t>ERR1203893</t>
  </si>
  <si>
    <t>UK1-sc-2403517</t>
  </si>
  <si>
    <t>SAMEA3539404</t>
  </si>
  <si>
    <t>ERR1069031</t>
  </si>
  <si>
    <t>13CS0001</t>
  </si>
  <si>
    <t>13CS0001-sc-2244724</t>
  </si>
  <si>
    <t>SAMEA3310284</t>
  </si>
  <si>
    <t>SRR3214523</t>
  </si>
  <si>
    <t>D6131</t>
  </si>
  <si>
    <t>SAMN04544999</t>
  </si>
  <si>
    <t>ERR1045977</t>
  </si>
  <si>
    <t>CA19-sc-2303856</t>
  </si>
  <si>
    <t>SAMEA3403196</t>
  </si>
  <si>
    <t>SRR6377518</t>
  </si>
  <si>
    <t>PNUSAC001502</t>
  </si>
  <si>
    <t>SAMN08172664</t>
  </si>
  <si>
    <t>SRR8892193</t>
  </si>
  <si>
    <t>PNUSAC009089</t>
  </si>
  <si>
    <t>SAMN11411482</t>
  </si>
  <si>
    <t>SAMN12256997</t>
  </si>
  <si>
    <t>SRR1995060</t>
  </si>
  <si>
    <t>D2605</t>
  </si>
  <si>
    <t>SAMN03567133</t>
  </si>
  <si>
    <t>SRR1995135</t>
  </si>
  <si>
    <t>D7037</t>
  </si>
  <si>
    <t>SAMN03567156</t>
  </si>
  <si>
    <t>SRR1995061</t>
  </si>
  <si>
    <t>D2625</t>
  </si>
  <si>
    <t>SAMN03567134</t>
  </si>
  <si>
    <t>SRR1999401</t>
  </si>
  <si>
    <t>D2171</t>
  </si>
  <si>
    <t>SAMN03569284</t>
  </si>
  <si>
    <t>SRR3658695</t>
  </si>
  <si>
    <t>2015D-0086</t>
  </si>
  <si>
    <t>SAMN05230208</t>
  </si>
  <si>
    <t>SRR7293997</t>
  </si>
  <si>
    <t>PNUSAC004776</t>
  </si>
  <si>
    <t>SAMN09399309</t>
  </si>
  <si>
    <t>ERR1045978</t>
  </si>
  <si>
    <t>CA20-sc-2303857</t>
  </si>
  <si>
    <t>SAMEA3403197</t>
  </si>
  <si>
    <t>ERR1045983</t>
  </si>
  <si>
    <t>CA25-sc-2303862</t>
  </si>
  <si>
    <t>SAMEA3403202</t>
  </si>
  <si>
    <t>SRR9200303</t>
  </si>
  <si>
    <t>PNUSAC009650</t>
  </si>
  <si>
    <t>SAMN11954903</t>
  </si>
  <si>
    <t>SRR9693092</t>
  </si>
  <si>
    <t>PNUSAC010262</t>
  </si>
  <si>
    <t>SAMN12284547</t>
  </si>
  <si>
    <t>SRR9200342</t>
  </si>
  <si>
    <t>PNUSAC009501</t>
  </si>
  <si>
    <t>SAMN11954901</t>
  </si>
  <si>
    <t>SRR5137112</t>
  </si>
  <si>
    <t>2016D-0221</t>
  </si>
  <si>
    <t>SAMN06196358</t>
  </si>
  <si>
    <t>ERR1045979</t>
  </si>
  <si>
    <t>CA21-sc-2303858</t>
  </si>
  <si>
    <t>SAMEA3403198</t>
  </si>
  <si>
    <t>ERR1045984</t>
  </si>
  <si>
    <t>CA26-sc-2303863</t>
  </si>
  <si>
    <t>SAMEA3403203</t>
  </si>
  <si>
    <t>ERR976365</t>
  </si>
  <si>
    <t>2008_604h-sc-2244686</t>
  </si>
  <si>
    <t>SAMEA3294280</t>
  </si>
  <si>
    <t>SRR5137109</t>
  </si>
  <si>
    <t>2016D-0215</t>
  </si>
  <si>
    <t>SAMN06196340</t>
  </si>
  <si>
    <t>SRR6439802</t>
  </si>
  <si>
    <t>PNUSAC002240</t>
  </si>
  <si>
    <t>SAMN07346388</t>
  </si>
  <si>
    <t>SRR3214519</t>
  </si>
  <si>
    <t>2015D-0183</t>
  </si>
  <si>
    <t>SAMN04544995</t>
  </si>
  <si>
    <t>SRR3214518</t>
  </si>
  <si>
    <t>2015D-0177</t>
  </si>
  <si>
    <t>SAMN04544994</t>
  </si>
  <si>
    <t>SRR1995133</t>
  </si>
  <si>
    <t>D5737</t>
  </si>
  <si>
    <t>SAMN03567154</t>
  </si>
  <si>
    <t>SRR1999403</t>
  </si>
  <si>
    <t>D4313</t>
  </si>
  <si>
    <t>SAMN03569286</t>
  </si>
  <si>
    <t>SRR1995062</t>
  </si>
  <si>
    <t>D2898</t>
  </si>
  <si>
    <t>SAMN03567135</t>
  </si>
  <si>
    <t>ERR976375</t>
  </si>
  <si>
    <t>2012_185h-sc-2244703</t>
  </si>
  <si>
    <t>SAMEA3293227</t>
  </si>
  <si>
    <t>ERR976376</t>
  </si>
  <si>
    <t>2012_286h-sc-2244705</t>
  </si>
  <si>
    <t>SAMEA3298609</t>
  </si>
  <si>
    <t>ERR1203906</t>
  </si>
  <si>
    <t>UK15-sc-2403530</t>
  </si>
  <si>
    <t>SAMEA3539417</t>
  </si>
  <si>
    <t>ERR1203903</t>
  </si>
  <si>
    <t>UK12-sc-2403527</t>
  </si>
  <si>
    <t>SAMEA3539414</t>
  </si>
  <si>
    <t>CIT01</t>
  </si>
  <si>
    <t>SAMN10142639</t>
  </si>
  <si>
    <t>PRJNA493797</t>
  </si>
  <si>
    <t>RBHV01</t>
  </si>
  <si>
    <t>ERR1069029</t>
  </si>
  <si>
    <t>11CS0098</t>
  </si>
  <si>
    <t>11CS0098-sc-2244720</t>
  </si>
  <si>
    <t>SAMEA3310282</t>
  </si>
  <si>
    <t>ERR1069023</t>
  </si>
  <si>
    <t>BS_456_99</t>
  </si>
  <si>
    <t>BS_456_99-sc-2244708</t>
  </si>
  <si>
    <t>SAMEA3310276</t>
  </si>
  <si>
    <t>ERR1069024</t>
  </si>
  <si>
    <t>BS_458_99</t>
  </si>
  <si>
    <t>BS_458_99-sc-2244710</t>
  </si>
  <si>
    <t>SAMEA3310277</t>
  </si>
  <si>
    <t>98-v445</t>
  </si>
  <si>
    <t>98/v445</t>
  </si>
  <si>
    <t>SAMN03742157</t>
  </si>
  <si>
    <t>PRJNA285198</t>
  </si>
  <si>
    <t>LMBH01</t>
  </si>
  <si>
    <t>SRR3214517</t>
  </si>
  <si>
    <t>2015D-0082</t>
  </si>
  <si>
    <t>SAMN04544993</t>
  </si>
  <si>
    <t>CCUG 6823 AT</t>
  </si>
  <si>
    <t>SAMN12771118</t>
  </si>
  <si>
    <t>PRJNA563568</t>
  </si>
  <si>
    <t>VXKL01</t>
  </si>
  <si>
    <t>NCTC10842</t>
  </si>
  <si>
    <t>SAMEA4063018</t>
  </si>
  <si>
    <t>PRJEB6403</t>
  </si>
  <si>
    <t>ERR1046037</t>
  </si>
  <si>
    <t>SP13</t>
  </si>
  <si>
    <t>SP13-sc-2303916</t>
  </si>
  <si>
    <t>SAMEA3403256</t>
  </si>
  <si>
    <t>SRR3658696</t>
  </si>
  <si>
    <t>D0373</t>
  </si>
  <si>
    <t>SAMN05230209</t>
  </si>
  <si>
    <t>ATCC27374</t>
  </si>
  <si>
    <t>ATCC 27374</t>
  </si>
  <si>
    <t>SAMN05289873</t>
  </si>
  <si>
    <t>PRJNA326599</t>
  </si>
  <si>
    <t>MKEI01</t>
  </si>
  <si>
    <t>SRR1999395</t>
  </si>
  <si>
    <t>SAMN03569279</t>
  </si>
  <si>
    <t>SRR3214515</t>
  </si>
  <si>
    <t>SAMN04544991</t>
  </si>
  <si>
    <t>SRR1995054</t>
  </si>
  <si>
    <t>2013D-9561</t>
  </si>
  <si>
    <t>SAMN03567120</t>
  </si>
  <si>
    <t>SRR1995131</t>
  </si>
  <si>
    <t>D5375</t>
  </si>
  <si>
    <t>SAMN03567152</t>
  </si>
  <si>
    <t>SRR3214516</t>
  </si>
  <si>
    <t>2015D-0078</t>
  </si>
  <si>
    <t>SAMN04544992</t>
  </si>
  <si>
    <t>ERR976359</t>
  </si>
  <si>
    <t>2006_479h-sc-2244679</t>
  </si>
  <si>
    <t>SAMEA3295470</t>
  </si>
  <si>
    <t>ERR1046021</t>
  </si>
  <si>
    <t>16-sc-2303900</t>
  </si>
  <si>
    <t>SAMEA3403240</t>
  </si>
  <si>
    <t>ERR1046020</t>
  </si>
  <si>
    <t>15-sc-2303899</t>
  </si>
  <si>
    <t>SAMEA3403239</t>
  </si>
  <si>
    <t>ERR1046010</t>
  </si>
  <si>
    <t>5-sc-2303889</t>
  </si>
  <si>
    <t>SAMEA3403229</t>
  </si>
  <si>
    <t>ERR1046022</t>
  </si>
  <si>
    <t>17-sc-2303901</t>
  </si>
  <si>
    <t>SAMEA3403241</t>
  </si>
  <si>
    <t>ERR1046015</t>
  </si>
  <si>
    <t>10-sc-2303894</t>
  </si>
  <si>
    <t>SAMEA3403234</t>
  </si>
  <si>
    <t>ERR1046016</t>
  </si>
  <si>
    <t>11-sc-2303895</t>
  </si>
  <si>
    <t>SAMEA3403235</t>
  </si>
  <si>
    <t>ERR1046017</t>
  </si>
  <si>
    <t>12-sc-2303896</t>
  </si>
  <si>
    <t>SAMEA3403236</t>
  </si>
  <si>
    <t>ERR1046024</t>
  </si>
  <si>
    <t>19-sc-2303903</t>
  </si>
  <si>
    <t>SAMEA3403243</t>
  </si>
  <si>
    <t>ERR1046008</t>
  </si>
  <si>
    <t>3-sc-2303887</t>
  </si>
  <si>
    <t>SAMEA3403227</t>
  </si>
  <si>
    <t>ERR1046011</t>
  </si>
  <si>
    <t>6-sc-2303890</t>
  </si>
  <si>
    <t>SAMEA3403230</t>
  </si>
  <si>
    <t>ERR1046023</t>
  </si>
  <si>
    <t>18-sc-2303902</t>
  </si>
  <si>
    <t>SAMEA3403242</t>
  </si>
  <si>
    <t>ERR1046009</t>
  </si>
  <si>
    <t>4-sc-2303888</t>
  </si>
  <si>
    <t>SAMEA3403228</t>
  </si>
  <si>
    <t>ERR1069032</t>
  </si>
  <si>
    <t>13CS0373-sc-2244726</t>
  </si>
  <si>
    <t>SAMEA3310285</t>
  </si>
  <si>
    <t>ERR976382</t>
  </si>
  <si>
    <t>2014_602h-sc-2244717</t>
  </si>
  <si>
    <t>SAMEA3298611</t>
  </si>
  <si>
    <t>ERR976385</t>
  </si>
  <si>
    <t>2014_947h-sc-2244723</t>
  </si>
  <si>
    <t>SAMEA3298612</t>
  </si>
  <si>
    <t>ERR1203900</t>
  </si>
  <si>
    <t>UK8-sc-2403524</t>
  </si>
  <si>
    <t>SAMEA3539411</t>
  </si>
  <si>
    <t>ERR1203901</t>
  </si>
  <si>
    <t>UK9-sc-2403525</t>
  </si>
  <si>
    <t>SAMEA3539412</t>
  </si>
  <si>
    <t>ERR1203884</t>
  </si>
  <si>
    <t>LR133-sc-2403508</t>
  </si>
  <si>
    <t>SAMEA3539395</t>
  </si>
  <si>
    <t>SRR5137114</t>
  </si>
  <si>
    <t>2016D-0205</t>
  </si>
  <si>
    <t>SAMN06196359</t>
  </si>
  <si>
    <t>ERR1069033</t>
  </si>
  <si>
    <t>CA1</t>
  </si>
  <si>
    <t>CA1-sc-2244728</t>
  </si>
  <si>
    <t>SAMEA3310286</t>
  </si>
  <si>
    <t>SRR7777960</t>
  </si>
  <si>
    <t>PNUSAC006013</t>
  </si>
  <si>
    <t>SAMN09946282</t>
  </si>
  <si>
    <t>SRR5990272</t>
  </si>
  <si>
    <t>2017D-0084</t>
  </si>
  <si>
    <t>SAMN07572911</t>
  </si>
  <si>
    <t>SRR5137107</t>
  </si>
  <si>
    <t>2016D-0206</t>
  </si>
  <si>
    <t>SAMN06196339</t>
  </si>
  <si>
    <t>SRR8492070</t>
  </si>
  <si>
    <t>PNUSAC007881</t>
  </si>
  <si>
    <t>SAMN10827023</t>
  </si>
  <si>
    <t>ERR1203899</t>
  </si>
  <si>
    <t>UK7-sc-2403523</t>
  </si>
  <si>
    <t>SAMEA3539410</t>
  </si>
  <si>
    <t>ERR1203895</t>
  </si>
  <si>
    <t>UK3-sc-2403519</t>
  </si>
  <si>
    <t>SAMEA3539406</t>
  </si>
  <si>
    <t>ERR1203896</t>
  </si>
  <si>
    <t>UK4-sc-2403520</t>
  </si>
  <si>
    <t>SAMEA3539407</t>
  </si>
  <si>
    <t>BT10-98</t>
  </si>
  <si>
    <t>BT 10/98</t>
  </si>
  <si>
    <t>SAMN04417251</t>
  </si>
  <si>
    <t>PRJNA183999</t>
  </si>
  <si>
    <t>Campylobacter fetus subsp. fetus BT 10/98</t>
  </si>
  <si>
    <t>LRAL01</t>
  </si>
  <si>
    <t>ERR1203897</t>
  </si>
  <si>
    <t>UK5-sc-2403521</t>
  </si>
  <si>
    <t>SAMEA3539408</t>
  </si>
  <si>
    <t>ERR1203902</t>
  </si>
  <si>
    <t>UK11-sc-2403526</t>
  </si>
  <si>
    <t>SAMEA3539413</t>
  </si>
  <si>
    <t>ERR1203907</t>
  </si>
  <si>
    <t>UK17-sc-2403531</t>
  </si>
  <si>
    <t>SAMEA3539418</t>
  </si>
  <si>
    <t>SRR1995059</t>
  </si>
  <si>
    <t>D2340</t>
  </si>
  <si>
    <t>SAMN03567125</t>
  </si>
  <si>
    <t>SRR10068082</t>
  </si>
  <si>
    <t>Mar-2015</t>
  </si>
  <si>
    <t>Europe</t>
  </si>
  <si>
    <t>SAMN12692942</t>
  </si>
  <si>
    <t>PRJNA505131</t>
  </si>
  <si>
    <t>cff110800-21-2</t>
  </si>
  <si>
    <t>Netherlands</t>
  </si>
  <si>
    <t>SAMN04505905</t>
  </si>
  <si>
    <t>PRJNA183992</t>
  </si>
  <si>
    <t>Campylobacter fetus subsp. fetus cff110800-21-2</t>
  </si>
  <si>
    <t>LSZN01</t>
  </si>
  <si>
    <t>MMM01</t>
  </si>
  <si>
    <t>India</t>
  </si>
  <si>
    <t>SAMN03013564</t>
  </si>
  <si>
    <t>PRJNA259858</t>
  </si>
  <si>
    <t>JRKX01</t>
  </si>
  <si>
    <t>ERR1069025</t>
  </si>
  <si>
    <t>BS_03_04</t>
  </si>
  <si>
    <t>BS_03_04-sc-2244712</t>
  </si>
  <si>
    <t>SAMEA3310278</t>
  </si>
  <si>
    <t>SRR1999400</t>
  </si>
  <si>
    <t>D2114</t>
  </si>
  <si>
    <t>SAMN03569283</t>
  </si>
  <si>
    <t>ERR1045982</t>
  </si>
  <si>
    <t>CA24-sc-2303861</t>
  </si>
  <si>
    <t>SAMEA3403201</t>
  </si>
  <si>
    <t>SRR4297649</t>
  </si>
  <si>
    <t>PNUSAC000831</t>
  </si>
  <si>
    <t>SAMN05791958</t>
  </si>
  <si>
    <t>SRR8956138</t>
  </si>
  <si>
    <t>PNUSAC009166</t>
  </si>
  <si>
    <t>SAMN11506947</t>
  </si>
  <si>
    <t>SRR5371231</t>
  </si>
  <si>
    <t>PNUSAC001696</t>
  </si>
  <si>
    <t>SAMN06639992</t>
  </si>
  <si>
    <t>SRR5429481</t>
  </si>
  <si>
    <t>PNUSAC001767</t>
  </si>
  <si>
    <t>SAMN06680614</t>
  </si>
  <si>
    <t>SRR5192907</t>
  </si>
  <si>
    <t>2016D-0261</t>
  </si>
  <si>
    <t>SAMN06246872</t>
  </si>
  <si>
    <t>SRR1995134</t>
  </si>
  <si>
    <t>D6650</t>
  </si>
  <si>
    <t>SAMN03567155</t>
  </si>
  <si>
    <t>ERR1069027</t>
  </si>
  <si>
    <t>08CS0027</t>
  </si>
  <si>
    <t>08CS0027-sc-2244716</t>
  </si>
  <si>
    <t>SAMEA3310280</t>
  </si>
  <si>
    <t>ERR1046007</t>
  </si>
  <si>
    <t>2-sc-2303886</t>
  </si>
  <si>
    <t>SAMEA3403226</t>
  </si>
  <si>
    <t>ERR1046013</t>
  </si>
  <si>
    <t>8-sc-2303892</t>
  </si>
  <si>
    <t>SAMEA3403232</t>
  </si>
  <si>
    <t>ERR1046014</t>
  </si>
  <si>
    <t>9-sc-2303893</t>
  </si>
  <si>
    <t>SAMEA3403233</t>
  </si>
  <si>
    <t>ERR1046012</t>
  </si>
  <si>
    <t>7-sc-2303891</t>
  </si>
  <si>
    <t>SAMEA3403231</t>
  </si>
  <si>
    <t>ERR1046006</t>
  </si>
  <si>
    <t>1-sc-2303885</t>
  </si>
  <si>
    <t>SAMEA3403225</t>
  </si>
  <si>
    <t>12S01908-5</t>
  </si>
  <si>
    <t>Chelonoidis carbonarius</t>
  </si>
  <si>
    <t>SAMN06220138</t>
  </si>
  <si>
    <t>PRJNA361076</t>
  </si>
  <si>
    <t>MTDY01</t>
  </si>
  <si>
    <t>12S01208-4</t>
  </si>
  <si>
    <t>SAMN06220075</t>
  </si>
  <si>
    <t>MTDX01</t>
  </si>
  <si>
    <t>SRR3658694</t>
  </si>
  <si>
    <t>noinfo-ERR175744-Cfv05355</t>
  </si>
  <si>
    <t>arg-SRR9668102-13-344</t>
  </si>
  <si>
    <t>noinfo-ERR175741-Cff90189</t>
  </si>
  <si>
    <t>arg-ERR1045995-INTA11</t>
  </si>
  <si>
    <t>arg-GCF_001699655-ADRI1362</t>
  </si>
  <si>
    <t>arg-ERR1045987-INTA3</t>
  </si>
  <si>
    <t>arg-ERR1045991-INTA7</t>
  </si>
  <si>
    <t>arg-GCF_001699615-cfvi03-596</t>
  </si>
  <si>
    <t>arg-ERR1045988-INTA4</t>
  </si>
  <si>
    <t>arg-ERR1045997-INTA13</t>
  </si>
  <si>
    <t>arg-ERR1045990-INTA6</t>
  </si>
  <si>
    <t>arg-GCF_001699685-cfvi9825</t>
  </si>
  <si>
    <t>arg-ERR1045985-INTA1</t>
  </si>
  <si>
    <t>noinfo-ERR175745-Cfvi99541</t>
  </si>
  <si>
    <t>arg-GCF_000414135-99541</t>
  </si>
  <si>
    <t>arg-ERR1045993-INTA9</t>
  </si>
  <si>
    <t>arg-GCF_001699555-cfvi02-298</t>
  </si>
  <si>
    <t>noinfo-ERR175743-Cfv90264</t>
  </si>
  <si>
    <t>arg-ERR1045994-INTA10</t>
  </si>
  <si>
    <t>arg-GCF_001699565-cfvi92-203</t>
  </si>
  <si>
    <t>arg-ERR1045989-INTA5</t>
  </si>
  <si>
    <t>arg-ERR1045992-INTA8</t>
  </si>
  <si>
    <t>arg-ERR1046001-INTA17</t>
  </si>
  <si>
    <t>arg-ERR1045998-INTA14</t>
  </si>
  <si>
    <t>noinfo-ERR175742-Cff12218</t>
  </si>
  <si>
    <t>arg-ERR1045986-INTA2</t>
  </si>
  <si>
    <t>arg-ERR1046005-INTA21</t>
  </si>
  <si>
    <t>arg-GCF_000512745-cfvi03-293</t>
  </si>
  <si>
    <t>noinfo-ERR175740-Cff01165</t>
  </si>
  <si>
    <t>arg-GCF_001686885-01-165</t>
  </si>
  <si>
    <t>arg-ERR1045999-INTA15</t>
  </si>
  <si>
    <t>arg-ERR1046000-INTA16</t>
  </si>
  <si>
    <t>arg-GCF_001699635-cfvi97-532</t>
  </si>
  <si>
    <t>arg-SRR9668101-06-341</t>
  </si>
  <si>
    <t>zaf-GCF_001699725-zaf65</t>
  </si>
  <si>
    <t>uk-ERR1203894-UK2</t>
  </si>
  <si>
    <t>uk-ERR1203898-UK6</t>
  </si>
  <si>
    <t>uk-GCF_001699535-WBT011-09</t>
  </si>
  <si>
    <t>uk-ERR1203904-UK13</t>
  </si>
  <si>
    <t>uk-ERR976390-21-C0091-10-14-2</t>
  </si>
  <si>
    <t>arg-ERR1046002-INTA18</t>
  </si>
  <si>
    <t>arg-ERR1046003-INTA19</t>
  </si>
  <si>
    <t>arg-GCF_000174675-Azul-94</t>
  </si>
  <si>
    <t>arg-SRR9668103-08-421</t>
  </si>
  <si>
    <t>arg-ERR1045996-INTA12</t>
  </si>
  <si>
    <t>ury-GCF_007109235-U10</t>
  </si>
  <si>
    <t>deu-ERR1069014-BS-76-04</t>
  </si>
  <si>
    <t>deu-ERR1069022-14CS0001</t>
  </si>
  <si>
    <t>deu-ERR1069013-BS-201-02</t>
  </si>
  <si>
    <t>deu-ERR1069015-BS-38-06</t>
  </si>
  <si>
    <t>arg-GCF_000759515-97-608</t>
  </si>
  <si>
    <t>usa-GCF_001698965-cfvB10</t>
  </si>
  <si>
    <t>usa-GCF_000967135-84-112</t>
  </si>
  <si>
    <t>can-ERR987447-CAN66Y</t>
  </si>
  <si>
    <t>can-ERR987448-CANTD</t>
  </si>
  <si>
    <t>can-GCF_002592335-TD</t>
  </si>
  <si>
    <t>can-GCF_002592365-66Y</t>
  </si>
  <si>
    <t>usa-SRR3214525-D0374</t>
  </si>
  <si>
    <t>uk-GCF_000222425-NCTC10354-2</t>
  </si>
  <si>
    <t>aus-GCF_000744035-B6</t>
  </si>
  <si>
    <t>esp-ERR1046026-SP2</t>
  </si>
  <si>
    <t>esp-ERR1046047-SP23</t>
  </si>
  <si>
    <t>esp-ERR1046031-SP7</t>
  </si>
  <si>
    <t>esp-ERR1046049-SP25</t>
  </si>
  <si>
    <t>esp-ERR1046051-SP27</t>
  </si>
  <si>
    <t>esp-ERR1046054-SP30</t>
  </si>
  <si>
    <t>esp-ERR1046043-SP19</t>
  </si>
  <si>
    <t>esp-ERR1046025-SP1</t>
  </si>
  <si>
    <t>esp-ERR1046046-SP22</t>
  </si>
  <si>
    <t>esp-ERR1046048-SP24</t>
  </si>
  <si>
    <t>bel-GCF_001698935-LMG6570</t>
  </si>
  <si>
    <t>fra -GCF_001699715-CCUG33900</t>
  </si>
  <si>
    <t>deu-ERR1069016-07BS020</t>
  </si>
  <si>
    <t>deu-ERR1069018-09CS0030</t>
  </si>
  <si>
    <t>deu-ERR1069021-13CS0183</t>
  </si>
  <si>
    <t>deu-ERR1069019-11CS0190</t>
  </si>
  <si>
    <t>deu-ERR1069020-11CS0191</t>
  </si>
  <si>
    <t>aus-GCF_000744025-642-21</t>
  </si>
  <si>
    <t>aus-GCF_001699745-ADRI513</t>
  </si>
  <si>
    <t>cze-GCF_001699645-CCUG33872</t>
  </si>
  <si>
    <t>zaf-GCF_001699735-zaf3</t>
  </si>
  <si>
    <t>usa-SRR3216353-D2830</t>
  </si>
  <si>
    <t>esp-ERR1046030-SP6</t>
  </si>
  <si>
    <t>esp-ERR1046045-SP21</t>
  </si>
  <si>
    <t>esp-ERR1046040-SP16</t>
  </si>
  <si>
    <t>esp-ERR1046044-SP20</t>
  </si>
  <si>
    <t>esp-ERR1046052-SP28</t>
  </si>
  <si>
    <t>esp-ERR1046053-SP29</t>
  </si>
  <si>
    <t>esp-ERR1046056-SP32</t>
  </si>
  <si>
    <t>esp-ERR1046032-SP8</t>
  </si>
  <si>
    <t>esp-ERR1046036-SP12</t>
  </si>
  <si>
    <t>esp-ERR1046038-SP14</t>
  </si>
  <si>
    <t>esp-ERR1046039-SP15</t>
  </si>
  <si>
    <t>esp-ERR1046027-SP3</t>
  </si>
  <si>
    <t>esp-ERR1046028-SP4</t>
  </si>
  <si>
    <t>esp-ERR1046041-SP17</t>
  </si>
  <si>
    <t>esp-ERR1046057-SP33</t>
  </si>
  <si>
    <t>esp-ERR1046050-SP26</t>
  </si>
  <si>
    <t>esp-ERR1046055-SP31</t>
  </si>
  <si>
    <t>esp-ERR1046058-SP34</t>
  </si>
  <si>
    <t>esp-ERR1046035-SP11</t>
  </si>
  <si>
    <t>usa-SRR1995055-D0052-1</t>
  </si>
  <si>
    <t>usa-SRR3214526-D0052-2</t>
  </si>
  <si>
    <t>usa-SRR9964877-D0052-3</t>
  </si>
  <si>
    <t>ury-GCF_001399955-H1-UY</t>
  </si>
  <si>
    <t>ury-GCF_003426005-HC1</t>
  </si>
  <si>
    <t>ury-GCF_003426015-HC2</t>
  </si>
  <si>
    <t>noinfo-GCF_000015085-82-40</t>
  </si>
  <si>
    <t>usa-SRR1999399-D0417</t>
  </si>
  <si>
    <t>fra-ERR976364-2008-568h</t>
  </si>
  <si>
    <t>fra-ERR976370-2010-524h</t>
  </si>
  <si>
    <t>fra-ERR976368-2008-898h</t>
  </si>
  <si>
    <t>fra-ERR976377-2012-331h</t>
  </si>
  <si>
    <t>fra-ERR976374-2012-60h</t>
  </si>
  <si>
    <t>fra-ERR987474-2004-598h</t>
  </si>
  <si>
    <t>fra-ERR987475-2004-605h</t>
  </si>
  <si>
    <t>fra-ERR976361-2006-621h</t>
  </si>
  <si>
    <t>fra-ERR976360-2006-588h</t>
  </si>
  <si>
    <t>fra-ERR987472-2004-362h</t>
  </si>
  <si>
    <t>fra-ERR976379-2012-879h</t>
  </si>
  <si>
    <t>fra-ERR987477-2006-222h</t>
  </si>
  <si>
    <t>fra-ERR976371-2010-1094h</t>
  </si>
  <si>
    <t>fra-ERR976362-2006-679h</t>
  </si>
  <si>
    <t>fra-ERR976372-2010-1119h</t>
  </si>
  <si>
    <t>can-ERR1045976-CA18</t>
  </si>
  <si>
    <t>usa-SRR1999404-D4399</t>
  </si>
  <si>
    <t>usa-SRR1995066-D4796</t>
  </si>
  <si>
    <t>usa-SRR1995067-D4866</t>
  </si>
  <si>
    <t>usa-SRR3658694-D4699</t>
  </si>
  <si>
    <t>usa-SRR1995063-D4381</t>
  </si>
  <si>
    <t>usa-SRR1995064-D4720</t>
  </si>
  <si>
    <t>usa-SRR1999397-D4710</t>
  </si>
  <si>
    <t>usa-SRR1999398-D4805</t>
  </si>
  <si>
    <t>usa-SRR3214521-D4389</t>
  </si>
  <si>
    <t>usa-SRR3214522-D4392</t>
  </si>
  <si>
    <t>usa-SRR7191172-PNUSAC004605</t>
  </si>
  <si>
    <t>fra-ERR976363-2008_170h</t>
  </si>
  <si>
    <t>fra-ERR976373-2010_1180h</t>
  </si>
  <si>
    <t>fra-ERR976367-2008_755h</t>
  </si>
  <si>
    <t>usa-SRR1995058-D2306</t>
  </si>
  <si>
    <t>uk-ERR1203905-UK14</t>
  </si>
  <si>
    <t>fra-ERR976366-2008-691h</t>
  </si>
  <si>
    <t>fra-ERR976358-2006-367h</t>
  </si>
  <si>
    <t>usa-SRR1995052-2011D-8901</t>
  </si>
  <si>
    <t>fra-ERR976388-2009-56h</t>
  </si>
  <si>
    <t>usa-SRR1995057-D0411</t>
  </si>
  <si>
    <t>can-ERR1045981-CA23-sc-2303860</t>
  </si>
  <si>
    <t>usa-SRR10001028-PNUSAC010916</t>
  </si>
  <si>
    <t>esp-ERR1046029-SP5</t>
  </si>
  <si>
    <t>usa-SRR1995053-2012D-9521</t>
  </si>
  <si>
    <t>can-ERR1069034-CA2</t>
  </si>
  <si>
    <t>usa-SRR1995136-D3852</t>
  </si>
  <si>
    <t>usa-SRR1999405-2014D-0094</t>
  </si>
  <si>
    <t>usa-SRR7013037-PNUSAC004183</t>
  </si>
  <si>
    <t>usa-SRR6377517-PNUSAC001504</t>
  </si>
  <si>
    <t>usa-SRR6377519-PNUSAC001503</t>
  </si>
  <si>
    <t>can-ERR1045975-CA17</t>
  </si>
  <si>
    <t>usa-SRR5990937-2017D-0110</t>
  </si>
  <si>
    <t>usa-SRR1999402-D3819</t>
  </si>
  <si>
    <t>fra-ERR976387-2007-123h</t>
  </si>
  <si>
    <t>fra-ERR987469-2004-103h</t>
  </si>
  <si>
    <t>deu-ERR1069030-12CS0302</t>
  </si>
  <si>
    <t>fra-ERR976380-2012-1045h</t>
  </si>
  <si>
    <t>usa-SRR1995056-D0384</t>
  </si>
  <si>
    <t>noinfo-ERR976383-2014_790h</t>
  </si>
  <si>
    <t>usa-SRR2175372-PNUSAC000111</t>
  </si>
  <si>
    <t>fra-ERR976369-2010_41h</t>
  </si>
  <si>
    <t>fra-ERR987471-2004_359h</t>
  </si>
  <si>
    <t>fra-ERR987476-2004_637h</t>
  </si>
  <si>
    <t>fra-ERR976386-2014_1097h</t>
  </si>
  <si>
    <t>fra-ERR987473-2004_526h</t>
  </si>
  <si>
    <t>fra-ERR976381-2014_52h</t>
  </si>
  <si>
    <t>can-ERR1045980-CA22</t>
  </si>
  <si>
    <t>usa-SRR1995132-D5675</t>
  </si>
  <si>
    <t>deu-ERR1069026-BS_91_05</t>
  </si>
  <si>
    <t>deu-ERR1069017-08CS0024</t>
  </si>
  <si>
    <t>fra-ERR987470-2004_199h</t>
  </si>
  <si>
    <t>tur-ERR976389-CF156</t>
  </si>
  <si>
    <t>usa-SRR3214520-D4361</t>
  </si>
  <si>
    <t>usa-SRR1995130-D5332</t>
  </si>
  <si>
    <t>arg-GCF_000759485-04-554</t>
  </si>
  <si>
    <t>uk-ERR1203893-UK1</t>
  </si>
  <si>
    <t>deu-ERR1069031-13CS0001</t>
  </si>
  <si>
    <t>usa-SRR3214523-D6131</t>
  </si>
  <si>
    <t>noinfo-ERR1045977-CA19</t>
  </si>
  <si>
    <t>usa-SRR6377518-PNUSAC001502</t>
  </si>
  <si>
    <t>usa-SRR8892193-PNUSAC009089</t>
  </si>
  <si>
    <t>ury-GCF_007723545-17144</t>
  </si>
  <si>
    <t>usa-SRR1995060-D2605</t>
  </si>
  <si>
    <t>usa-SRR1995135-D7037</t>
  </si>
  <si>
    <t>usa-SRR1995061-D2625</t>
  </si>
  <si>
    <t>usa-SRR1999401-D2171</t>
  </si>
  <si>
    <t>usa-SRR3658695-2015D-0086</t>
  </si>
  <si>
    <t>usa-SRR7293997-PNUSAC004776</t>
  </si>
  <si>
    <t>can-ERR1045978-CA20</t>
  </si>
  <si>
    <t>can-ERR1045983-CA25</t>
  </si>
  <si>
    <t>usa-SRR9200303-PNUSAC009650</t>
  </si>
  <si>
    <t>usa-SRR9693092-PNUSAC010262</t>
  </si>
  <si>
    <t>usa-SRR9200342-PNUSAC009501</t>
  </si>
  <si>
    <t>usa-SRR5137112-2016D-0221</t>
  </si>
  <si>
    <t>can-ERR1045979-CA21</t>
  </si>
  <si>
    <t>can-ERR1045984-CA26</t>
  </si>
  <si>
    <t>fra-ERR976365-2008_604h</t>
  </si>
  <si>
    <t>usa-SRR5137109-2016D-0215</t>
  </si>
  <si>
    <t>usa-SRR6439802-PNUSAC002240</t>
  </si>
  <si>
    <t>usa-SRR3214519-2015D-0183</t>
  </si>
  <si>
    <t>usa-SRR3214518-2015D-0177</t>
  </si>
  <si>
    <t>usa-SRR1995133-D5737</t>
  </si>
  <si>
    <t>usa-SRR1999403-D4313</t>
  </si>
  <si>
    <t>usa-SRR1995062-D2898</t>
  </si>
  <si>
    <t>fra-ERR976375-2012_185h</t>
  </si>
  <si>
    <t>fra-ERR976376-2012_286h</t>
  </si>
  <si>
    <t>uk-ERR1203906-UK15</t>
  </si>
  <si>
    <t>uk-ERR1203903-UK12</t>
  </si>
  <si>
    <t>irl-GCF_003626705-CIT01</t>
  </si>
  <si>
    <t>deu-ERR1069029-11CS0098</t>
  </si>
  <si>
    <t>deu-ERR1069023-BS_456_99</t>
  </si>
  <si>
    <t>deu-ERR1069024-BS_458_99</t>
  </si>
  <si>
    <t>uk-GCF_001699505-98-v445</t>
  </si>
  <si>
    <t>usa-SRR3214517-2015D-0082</t>
  </si>
  <si>
    <t>uk-GCF_008693125-CCUG6823AT</t>
  </si>
  <si>
    <t>noinfo-GCF_900475935-NCTC10842</t>
  </si>
  <si>
    <t>esp-ERR1046037-SP13</t>
  </si>
  <si>
    <t>usa-SRR3658696-D0373</t>
  </si>
  <si>
    <t>noinfo-GCA_001816265-ATCC27374</t>
  </si>
  <si>
    <t>usa-SRR1999395-2014D-0197-1</t>
  </si>
  <si>
    <t>usa-SRR3214515-2014D-0197-2</t>
  </si>
  <si>
    <t>usa-SRR1995054-2013D-9561</t>
  </si>
  <si>
    <t>usa-SRR1995131-D5375</t>
  </si>
  <si>
    <t>usa-SRR3214516-2015D-0078</t>
  </si>
  <si>
    <t>fra-ERR976359-2006_479h</t>
  </si>
  <si>
    <t>twn-ERR1046021-TW16</t>
  </si>
  <si>
    <t>twn-ERR1046020-TW15</t>
  </si>
  <si>
    <t>twn-ERR1046010-TW5</t>
  </si>
  <si>
    <t>twn-ERR1046022-TW17</t>
  </si>
  <si>
    <t>twn-ERR1046015-TW10</t>
  </si>
  <si>
    <t>twn-ERR1046016-TW11</t>
  </si>
  <si>
    <t>twn-ERR1046017-TW12</t>
  </si>
  <si>
    <t>twn-ERR1046024-TW19</t>
  </si>
  <si>
    <t>twn-ERR1046008-TW3</t>
  </si>
  <si>
    <t>twn-ERR1046011-TW6</t>
  </si>
  <si>
    <t>twn-ERR1046023-TW18</t>
  </si>
  <si>
    <t>twn-ERR1046009-TW4</t>
  </si>
  <si>
    <t>deu-ERR1069032-13CS0373</t>
  </si>
  <si>
    <t>fra-ERR976382-2014_602h</t>
  </si>
  <si>
    <t>fra-ERR976385-2014_947h</t>
  </si>
  <si>
    <t>uk-ERR1203900-UK8</t>
  </si>
  <si>
    <t>uk-ERR1203901-UK9</t>
  </si>
  <si>
    <t>nzl-ERR1203884-LR133</t>
  </si>
  <si>
    <t>usa-SRR5137114-2016D-0205</t>
  </si>
  <si>
    <t>can-ERR1069033-CA1</t>
  </si>
  <si>
    <t>usa-SRR7777960-PNUSAC006013</t>
  </si>
  <si>
    <t>usa-SRR5990272-2017D-0084</t>
  </si>
  <si>
    <t>usa-SRR5137107-2016D-0206</t>
  </si>
  <si>
    <t>usa-SRR8492070-PNUSAC007881</t>
  </si>
  <si>
    <t>uk-ERR1203899-UK7</t>
  </si>
  <si>
    <t>uk-ERR1203895-UK3</t>
  </si>
  <si>
    <t>uk-ERR1203896-UK4</t>
  </si>
  <si>
    <t>uk-GCF_001699575-BT10-98</t>
  </si>
  <si>
    <t>uk-ERR1203897-UK5</t>
  </si>
  <si>
    <t>uk-ERR1203902-UK11</t>
  </si>
  <si>
    <t>uk-ERR1203907-UK17</t>
  </si>
  <si>
    <t>usa-SRR1995059-D2340</t>
  </si>
  <si>
    <t>uk-SRR10068082-107075</t>
  </si>
  <si>
    <t>nld-GCF_002238195-cff110800-21-2</t>
  </si>
  <si>
    <t>ind-GCF_000773615-MMM01</t>
  </si>
  <si>
    <t>deu-ERR1069025-BS_03_04</t>
  </si>
  <si>
    <t>usa-SRR1999400-D2114</t>
  </si>
  <si>
    <t>can-ERR1045982-CA24</t>
  </si>
  <si>
    <t>usa-SRR4297649-PNUSAC000831</t>
  </si>
  <si>
    <t>usa-SRR8956138-PNUSAC009166</t>
  </si>
  <si>
    <t>usa-SRR5371231-PNUSAC001696</t>
  </si>
  <si>
    <t>usa-SRR5429481-PNUSAC001767</t>
  </si>
  <si>
    <t>usa-SRR5192907-2016D-0261</t>
  </si>
  <si>
    <t>usa-SRR1995134-D6650</t>
  </si>
  <si>
    <t>deu-ERR1069027-08CS0027</t>
  </si>
  <si>
    <t>twn-ERR1046007-TW2</t>
  </si>
  <si>
    <t>twn-ERR1046013-TW8</t>
  </si>
  <si>
    <t>twn-ERR1046014-TW9</t>
  </si>
  <si>
    <t>twn-ERR1046012-TW7</t>
  </si>
  <si>
    <t>twn-ERR1046006-TW1</t>
  </si>
  <si>
    <t>nld-GCF_003994885-12S01908-5</t>
  </si>
  <si>
    <t>nld-GCF_003994875-12S01208-4</t>
  </si>
  <si>
    <t>GCF_001699655</t>
  </si>
  <si>
    <t>GCF_001699615</t>
  </si>
  <si>
    <t>GCF_001699685</t>
  </si>
  <si>
    <t>GCF_000414135</t>
  </si>
  <si>
    <t>GCF_001699555</t>
  </si>
  <si>
    <t>GCF_001699565</t>
  </si>
  <si>
    <t>GCF_000512745</t>
  </si>
  <si>
    <t>GCF_001686885</t>
  </si>
  <si>
    <t>GCF_001699635</t>
  </si>
  <si>
    <t>GCF_001699725</t>
  </si>
  <si>
    <t>Africa</t>
  </si>
  <si>
    <t>GCF_001699535</t>
  </si>
  <si>
    <t>GCF_000174675</t>
  </si>
  <si>
    <t>GCF_007109235</t>
  </si>
  <si>
    <t>GCF_000759515</t>
  </si>
  <si>
    <t>GCF_001698965</t>
  </si>
  <si>
    <t>GCF_000967135</t>
  </si>
  <si>
    <t>GCF_002592335</t>
  </si>
  <si>
    <t>GCF_002592365</t>
  </si>
  <si>
    <t>GCF_000744035</t>
  </si>
  <si>
    <t>GCF_001698935</t>
  </si>
  <si>
    <t>GCF_001699715</t>
  </si>
  <si>
    <t>GCF_000744025</t>
  </si>
  <si>
    <t>GCF_001699745</t>
  </si>
  <si>
    <t>GCF_001699645</t>
  </si>
  <si>
    <t>GCF_001699735</t>
  </si>
  <si>
    <t>GCF_001399955</t>
  </si>
  <si>
    <t>GCF_003426005</t>
  </si>
  <si>
    <t>GCF_003426015</t>
  </si>
  <si>
    <t>GCF_000015085</t>
  </si>
  <si>
    <t>D4699</t>
  </si>
  <si>
    <t>Asia</t>
  </si>
  <si>
    <t>GCF_000759485</t>
  </si>
  <si>
    <t>GCF_007723545</t>
  </si>
  <si>
    <t>GCF_003626705</t>
  </si>
  <si>
    <t>Ireland</t>
  </si>
  <si>
    <t>GCF_001699505</t>
  </si>
  <si>
    <t>GCF_008693125</t>
  </si>
  <si>
    <t>CCUG6823AT</t>
  </si>
  <si>
    <t>GCF_900475935</t>
  </si>
  <si>
    <t>1900/1972</t>
  </si>
  <si>
    <t>GCA_001816265</t>
  </si>
  <si>
    <t>2014D-0197-1</t>
  </si>
  <si>
    <t>2014D-0197-2</t>
  </si>
  <si>
    <t>Taiwan</t>
  </si>
  <si>
    <t>13CS0373</t>
  </si>
  <si>
    <t>Monkey</t>
  </si>
  <si>
    <t>LR133</t>
  </si>
  <si>
    <t>GCF_001699575</t>
  </si>
  <si>
    <t>GCF_002238195</t>
  </si>
  <si>
    <t>GCF_000773615</t>
  </si>
  <si>
    <t>GCF_003994885</t>
  </si>
  <si>
    <t>GCF_003994875</t>
  </si>
  <si>
    <t>No.</t>
  </si>
  <si>
    <t>Study ID</t>
  </si>
  <si>
    <t xml:space="preserve">SRA/Assembly ID </t>
  </si>
  <si>
    <t xml:space="preserve">Strain name </t>
  </si>
  <si>
    <t>Country</t>
  </si>
  <si>
    <t>Host</t>
  </si>
  <si>
    <t>Continent</t>
  </si>
  <si>
    <t>NCTC10354</t>
  </si>
  <si>
    <t>New Zealand</t>
  </si>
  <si>
    <t>2006/367h</t>
  </si>
  <si>
    <t>2006/588h</t>
  </si>
  <si>
    <t>2006/621h</t>
  </si>
  <si>
    <t>2006/679h</t>
  </si>
  <si>
    <t>2008/568h</t>
  </si>
  <si>
    <t>2008/691h</t>
  </si>
  <si>
    <t>2008/898h</t>
  </si>
  <si>
    <t>2010/524h</t>
  </si>
  <si>
    <t>2010/1094h</t>
  </si>
  <si>
    <t>2010/1119h</t>
  </si>
  <si>
    <t>2012/60h</t>
  </si>
  <si>
    <t>2012/331h</t>
  </si>
  <si>
    <t>2012/879h</t>
  </si>
  <si>
    <t>2012/1045h</t>
  </si>
  <si>
    <t>2007/123h</t>
  </si>
  <si>
    <t>2009/56h</t>
  </si>
  <si>
    <t>2006/479h</t>
  </si>
  <si>
    <t>2008/170h</t>
  </si>
  <si>
    <t>2008/604h</t>
  </si>
  <si>
    <t>2008/755h</t>
  </si>
  <si>
    <t>2010/41h</t>
  </si>
  <si>
    <t>2010/1180h</t>
  </si>
  <si>
    <t>2012/185h</t>
  </si>
  <si>
    <t>2012/286h</t>
  </si>
  <si>
    <t>2014/52h</t>
  </si>
  <si>
    <t>2014/602h</t>
  </si>
  <si>
    <t>2014/790h</t>
  </si>
  <si>
    <t>2014/947h</t>
  </si>
  <si>
    <t>2014/1097h</t>
  </si>
  <si>
    <t>subspecies</t>
  </si>
  <si>
    <t>cff</t>
  </si>
  <si>
    <t>cfv</t>
  </si>
  <si>
    <t xml:space="preserve">cfv </t>
  </si>
  <si>
    <t>2004/199h</t>
  </si>
  <si>
    <t>2004/359h</t>
  </si>
  <si>
    <t>2004/526h</t>
  </si>
  <si>
    <t>2004/637h</t>
  </si>
  <si>
    <t>2006/222h</t>
  </si>
  <si>
    <t>2004/103h</t>
  </si>
  <si>
    <t>2004/362h</t>
  </si>
  <si>
    <t>2004/598h</t>
  </si>
  <si>
    <t>2004/605h</t>
  </si>
  <si>
    <t>JCM_2528</t>
  </si>
  <si>
    <t>Cff</t>
  </si>
  <si>
    <t>ID111063</t>
  </si>
  <si>
    <t>ID117228</t>
  </si>
  <si>
    <t>ID129038</t>
  </si>
  <si>
    <t>ID131159</t>
  </si>
  <si>
    <t>ID134381</t>
  </si>
  <si>
    <t>ID136207</t>
  </si>
  <si>
    <t>ID136551</t>
  </si>
  <si>
    <t>ID136656</t>
  </si>
  <si>
    <t>ID136706</t>
  </si>
  <si>
    <t>ID132939</t>
  </si>
  <si>
    <t>99/801</t>
  </si>
  <si>
    <t>00/398</t>
  </si>
  <si>
    <t>00/564</t>
  </si>
  <si>
    <t>01/320</t>
  </si>
  <si>
    <t>01/210</t>
  </si>
  <si>
    <t>02/146</t>
  </si>
  <si>
    <t>03/596</t>
  </si>
  <si>
    <t>04/875</t>
  </si>
  <si>
    <t>05/394</t>
  </si>
  <si>
    <t>05/434</t>
  </si>
  <si>
    <t>06/340</t>
  </si>
  <si>
    <t>06/195</t>
  </si>
  <si>
    <t>07/379</t>
  </si>
  <si>
    <t>07/485</t>
  </si>
  <si>
    <t>08/362</t>
  </si>
  <si>
    <t>10/247</t>
  </si>
  <si>
    <t>10/445</t>
  </si>
  <si>
    <t>11/360</t>
  </si>
  <si>
    <t>11/427</t>
  </si>
  <si>
    <t>15/301</t>
  </si>
  <si>
    <t>Cfvi*</t>
  </si>
  <si>
    <t>My5726</t>
  </si>
  <si>
    <t>0003304-2</t>
  </si>
  <si>
    <t>Cfv</t>
  </si>
  <si>
    <t>Publication</t>
  </si>
  <si>
    <t>Oceania/Australia</t>
  </si>
  <si>
    <t>Kienesberger et al., 2014</t>
  </si>
  <si>
    <t>NCTC 3000 Project</t>
  </si>
  <si>
    <t>INTA 99541</t>
  </si>
  <si>
    <t>cfvi</t>
  </si>
  <si>
    <t xml:space="preserve">Irola et al., 2013 </t>
  </si>
  <si>
    <t>Irola et al., 2017</t>
  </si>
  <si>
    <t xml:space="preserve">Irola et al., 2017 </t>
  </si>
  <si>
    <t>Moolhuijzen et al., 2009</t>
  </si>
  <si>
    <t>Campylobacter fetus subsp. venerealis bv. intermedius strain 03/293</t>
  </si>
  <si>
    <t xml:space="preserve">Van der Graaf-van Bloois et al., 2014a </t>
  </si>
  <si>
    <t>Van der Graaf-van Bloois et al., 2014b</t>
  </si>
  <si>
    <t>Barrero et al., 2014</t>
  </si>
  <si>
    <t>Rohit et al., 2015</t>
  </si>
  <si>
    <t>Iraola et al., 2015</t>
  </si>
  <si>
    <t>NCBI</t>
  </si>
  <si>
    <t>cfv-cfvi</t>
  </si>
  <si>
    <t>cff-cfvi*</t>
  </si>
  <si>
    <t>cff-cfvi</t>
  </si>
  <si>
    <t>Gilbert et al., 2018</t>
  </si>
  <si>
    <t xml:space="preserve">Table S1: detailed information on publically avaliable genomic data of C. fetus used in this study  </t>
  </si>
  <si>
    <t>GCF_000222425 (CP043435, CP043436)</t>
  </si>
  <si>
    <t>Stynen et al., 2011, NC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/>
    <xf numFmtId="0" fontId="0" fillId="0" borderId="0" xfId="0" applyBorder="1"/>
    <xf numFmtId="0" fontId="0" fillId="0" borderId="0" xfId="0" applyBorder="1" applyAlignment="1">
      <alignment horizontal="center"/>
    </xf>
    <xf numFmtId="1" fontId="1" fillId="0" borderId="1" xfId="1" applyNumberFormat="1" applyFont="1" applyFill="1" applyBorder="1" applyAlignment="1">
      <alignment horizontal="center"/>
    </xf>
    <xf numFmtId="49" fontId="1" fillId="0" borderId="1" xfId="1" applyNumberFormat="1" applyFont="1" applyFill="1" applyBorder="1" applyAlignment="1">
      <alignment horizont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49" fontId="4" fillId="0" borderId="1" xfId="1" applyNumberFormat="1" applyFont="1" applyFill="1" applyBorder="1" applyAlignment="1">
      <alignment horizontal="center"/>
    </xf>
    <xf numFmtId="1" fontId="4" fillId="0" borderId="1" xfId="1" applyNumberFormat="1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17" fontId="2" fillId="0" borderId="1" xfId="0" applyNumberFormat="1" applyFont="1" applyFill="1" applyBorder="1" applyAlignment="1">
      <alignment horizontal="center"/>
    </xf>
    <xf numFmtId="0" fontId="2" fillId="0" borderId="1" xfId="0" quotePrefix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5" fillId="0" borderId="0" xfId="0" applyFont="1" applyAlignment="1">
      <alignment vertical="center"/>
    </xf>
  </cellXfs>
  <cellStyles count="2">
    <cellStyle name="Excel Built-in Normal" xfId="1"/>
    <cellStyle name="Standard" xfId="0" builtinId="0"/>
  </cellStyles>
  <dxfs count="24"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  <alignment horizontal="general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le1" displayName="Tabelle1" ref="A2:P285" totalsRowShown="0" headerRowDxfId="20" dataDxfId="18" headerRowBorderDxfId="19" tableBorderDxfId="17" totalsRowBorderDxfId="16">
  <autoFilter ref="A2:P285"/>
  <sortState ref="A3:P285">
    <sortCondition ref="A2:A285"/>
  </sortState>
  <tableColumns count="16">
    <tableColumn id="1" name="No." dataDxfId="15"/>
    <tableColumn id="2" name="Study ID" dataDxfId="14"/>
    <tableColumn id="3" name="SRA/Assembly ID " dataDxfId="13"/>
    <tableColumn id="4" name="Strain name " dataDxfId="12"/>
    <tableColumn id="6" name="collection_date" dataDxfId="11" dataCellStyle="Excel Built-in Normal"/>
    <tableColumn id="7" name="Country" dataDxfId="10" dataCellStyle="Excel Built-in Normal"/>
    <tableColumn id="8" name="Host" dataDxfId="9" dataCellStyle="Excel Built-in Normal"/>
    <tableColumn id="10" name="Continent" dataDxfId="8"/>
    <tableColumn id="11" name="BioSample" dataDxfId="7"/>
    <tableColumn id="12" name="BioProject" dataDxfId="6"/>
    <tableColumn id="17" name="subspecies" dataDxfId="5"/>
    <tableColumn id="13" name="Organism" dataDxfId="4"/>
    <tableColumn id="5" name="Alias/strain" dataDxfId="3"/>
    <tableColumn id="14" name="Replicons" dataDxfId="2"/>
    <tableColumn id="15" name="WGS" dataDxfId="1"/>
    <tableColumn id="16" name="Publication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5"/>
  <sheetViews>
    <sheetView tabSelected="1" zoomScale="80" zoomScaleNormal="80" workbookViewId="0">
      <selection activeCell="I8" sqref="I8"/>
    </sheetView>
  </sheetViews>
  <sheetFormatPr baseColWidth="10" defaultRowHeight="15" x14ac:dyDescent="0.25"/>
  <cols>
    <col min="1" max="1" width="6.42578125" style="1" bestFit="1" customWidth="1"/>
    <col min="2" max="2" width="32.140625" bestFit="1" customWidth="1"/>
    <col min="3" max="3" width="35.140625" bestFit="1" customWidth="1"/>
    <col min="4" max="4" width="16.7109375" bestFit="1" customWidth="1"/>
    <col min="5" max="5" width="20" bestFit="1" customWidth="1"/>
    <col min="6" max="6" width="13.7109375" style="2" bestFit="1" customWidth="1"/>
    <col min="7" max="7" width="22" style="2" bestFit="1" customWidth="1"/>
    <col min="8" max="8" width="16.5703125" bestFit="1" customWidth="1"/>
    <col min="9" max="9" width="15.85546875" bestFit="1" customWidth="1"/>
    <col min="10" max="10" width="15.7109375" bestFit="1" customWidth="1"/>
    <col min="11" max="11" width="16.42578125" style="3" bestFit="1" customWidth="1"/>
    <col min="12" max="12" width="60.7109375" bestFit="1" customWidth="1"/>
    <col min="13" max="13" width="40.28515625" bestFit="1" customWidth="1"/>
    <col min="14" max="14" width="15.140625" bestFit="1" customWidth="1"/>
    <col min="15" max="15" width="17" bestFit="1" customWidth="1"/>
    <col min="16" max="16" width="33.5703125" bestFit="1" customWidth="1"/>
  </cols>
  <sheetData>
    <row r="1" spans="1:16" ht="47.25" customHeight="1" x14ac:dyDescent="0.25">
      <c r="B1" s="24" t="s">
        <v>1457</v>
      </c>
    </row>
    <row r="2" spans="1:16" x14ac:dyDescent="0.25">
      <c r="A2" s="8" t="s">
        <v>1349</v>
      </c>
      <c r="B2" s="9" t="s">
        <v>1350</v>
      </c>
      <c r="C2" s="10" t="s">
        <v>1351</v>
      </c>
      <c r="D2" s="10" t="s">
        <v>1352</v>
      </c>
      <c r="E2" s="10" t="s">
        <v>1</v>
      </c>
      <c r="F2" s="10" t="s">
        <v>1353</v>
      </c>
      <c r="G2" s="10" t="s">
        <v>1354</v>
      </c>
      <c r="H2" s="10" t="s">
        <v>1355</v>
      </c>
      <c r="I2" s="9" t="s">
        <v>2</v>
      </c>
      <c r="J2" s="11" t="s">
        <v>3</v>
      </c>
      <c r="K2" s="9" t="s">
        <v>1387</v>
      </c>
      <c r="L2" s="10" t="s">
        <v>4</v>
      </c>
      <c r="M2" s="10" t="s">
        <v>0</v>
      </c>
      <c r="N2" s="9" t="s">
        <v>5</v>
      </c>
      <c r="O2" s="9" t="s">
        <v>6</v>
      </c>
      <c r="P2" s="12" t="s">
        <v>1436</v>
      </c>
    </row>
    <row r="3" spans="1:16" x14ac:dyDescent="0.25">
      <c r="A3" s="13">
        <v>1</v>
      </c>
      <c r="B3" s="14" t="s">
        <v>1013</v>
      </c>
      <c r="C3" s="14" t="s">
        <v>7</v>
      </c>
      <c r="D3" s="14" t="s">
        <v>8</v>
      </c>
      <c r="E3" s="14"/>
      <c r="F3" s="14"/>
      <c r="G3" s="14"/>
      <c r="H3" s="14"/>
      <c r="I3" s="14" t="s">
        <v>10</v>
      </c>
      <c r="J3" s="14" t="s">
        <v>11</v>
      </c>
      <c r="K3" s="14"/>
      <c r="L3" s="14" t="s">
        <v>12</v>
      </c>
      <c r="M3" s="14" t="s">
        <v>9</v>
      </c>
      <c r="N3" s="14"/>
      <c r="O3" s="14"/>
      <c r="P3" s="15" t="s">
        <v>1452</v>
      </c>
    </row>
    <row r="4" spans="1:16" x14ac:dyDescent="0.25">
      <c r="A4" s="13">
        <v>2</v>
      </c>
      <c r="B4" s="14" t="s">
        <v>1014</v>
      </c>
      <c r="C4" s="14" t="s">
        <v>13</v>
      </c>
      <c r="D4" s="14" t="s">
        <v>14</v>
      </c>
      <c r="E4" s="14">
        <v>2013</v>
      </c>
      <c r="F4" s="14" t="s">
        <v>15</v>
      </c>
      <c r="G4" s="16" t="s">
        <v>16</v>
      </c>
      <c r="H4" s="14" t="s">
        <v>17</v>
      </c>
      <c r="I4" s="14" t="s">
        <v>18</v>
      </c>
      <c r="J4" s="14" t="s">
        <v>19</v>
      </c>
      <c r="K4" s="14" t="s">
        <v>1388</v>
      </c>
      <c r="L4" s="14" t="s">
        <v>20</v>
      </c>
      <c r="M4" s="14"/>
      <c r="N4" s="14"/>
      <c r="O4" s="14"/>
      <c r="P4" s="15" t="s">
        <v>1452</v>
      </c>
    </row>
    <row r="5" spans="1:16" x14ac:dyDescent="0.25">
      <c r="A5" s="13">
        <v>3</v>
      </c>
      <c r="B5" s="14" t="s">
        <v>1015</v>
      </c>
      <c r="C5" s="14" t="s">
        <v>21</v>
      </c>
      <c r="D5" s="14" t="s">
        <v>22</v>
      </c>
      <c r="E5" s="14"/>
      <c r="F5" s="14"/>
      <c r="G5" s="14"/>
      <c r="H5" s="14"/>
      <c r="I5" s="14" t="s">
        <v>24</v>
      </c>
      <c r="J5" s="14" t="s">
        <v>11</v>
      </c>
      <c r="K5" s="14"/>
      <c r="L5" s="14" t="s">
        <v>12</v>
      </c>
      <c r="M5" s="14" t="s">
        <v>23</v>
      </c>
      <c r="N5" s="14"/>
      <c r="O5" s="14"/>
      <c r="P5" s="15" t="s">
        <v>1452</v>
      </c>
    </row>
    <row r="6" spans="1:16" x14ac:dyDescent="0.25">
      <c r="A6" s="13">
        <v>4</v>
      </c>
      <c r="B6" s="14" t="s">
        <v>1016</v>
      </c>
      <c r="C6" s="14" t="s">
        <v>25</v>
      </c>
      <c r="D6" s="14" t="s">
        <v>1422</v>
      </c>
      <c r="E6" s="17">
        <v>2006</v>
      </c>
      <c r="F6" s="16" t="s">
        <v>15</v>
      </c>
      <c r="G6" s="16" t="s">
        <v>16</v>
      </c>
      <c r="H6" s="14" t="s">
        <v>17</v>
      </c>
      <c r="I6" s="14" t="s">
        <v>27</v>
      </c>
      <c r="J6" s="14" t="s">
        <v>28</v>
      </c>
      <c r="K6" s="14" t="s">
        <v>1401</v>
      </c>
      <c r="L6" s="14" t="s">
        <v>20</v>
      </c>
      <c r="M6" s="14" t="s">
        <v>26</v>
      </c>
      <c r="N6" s="14"/>
      <c r="O6" s="14"/>
      <c r="P6" s="15" t="s">
        <v>1443</v>
      </c>
    </row>
    <row r="7" spans="1:16" x14ac:dyDescent="0.25">
      <c r="A7" s="13">
        <v>5</v>
      </c>
      <c r="B7" s="14" t="s">
        <v>1017</v>
      </c>
      <c r="C7" s="14" t="s">
        <v>1296</v>
      </c>
      <c r="D7" s="14" t="s">
        <v>29</v>
      </c>
      <c r="E7" s="14">
        <v>1989</v>
      </c>
      <c r="F7" s="14" t="s">
        <v>15</v>
      </c>
      <c r="G7" s="16" t="s">
        <v>16</v>
      </c>
      <c r="H7" s="14" t="s">
        <v>17</v>
      </c>
      <c r="I7" s="14" t="s">
        <v>30</v>
      </c>
      <c r="J7" s="14" t="s">
        <v>31</v>
      </c>
      <c r="K7" s="14" t="s">
        <v>1454</v>
      </c>
      <c r="L7" s="14" t="s">
        <v>32</v>
      </c>
      <c r="M7" s="14" t="s">
        <v>29</v>
      </c>
      <c r="N7" s="14" t="s">
        <v>34</v>
      </c>
      <c r="O7" s="14" t="s">
        <v>35</v>
      </c>
      <c r="P7" s="15" t="s">
        <v>1448</v>
      </c>
    </row>
    <row r="8" spans="1:16" x14ac:dyDescent="0.25">
      <c r="A8" s="13">
        <v>6</v>
      </c>
      <c r="B8" s="14" t="s">
        <v>1018</v>
      </c>
      <c r="C8" s="14" t="s">
        <v>36</v>
      </c>
      <c r="D8" s="14" t="s">
        <v>1414</v>
      </c>
      <c r="E8" s="17">
        <v>2000</v>
      </c>
      <c r="F8" s="14" t="s">
        <v>15</v>
      </c>
      <c r="G8" s="16" t="s">
        <v>16</v>
      </c>
      <c r="H8" s="14" t="s">
        <v>17</v>
      </c>
      <c r="I8" s="14" t="s">
        <v>38</v>
      </c>
      <c r="J8" s="14" t="s">
        <v>28</v>
      </c>
      <c r="K8" s="14" t="s">
        <v>1401</v>
      </c>
      <c r="L8" s="14" t="s">
        <v>20</v>
      </c>
      <c r="M8" s="14" t="s">
        <v>37</v>
      </c>
      <c r="N8" s="14"/>
      <c r="O8" s="14"/>
      <c r="P8" s="15" t="s">
        <v>1443</v>
      </c>
    </row>
    <row r="9" spans="1:16" x14ac:dyDescent="0.25">
      <c r="A9" s="13">
        <v>7</v>
      </c>
      <c r="B9" s="14" t="s">
        <v>1019</v>
      </c>
      <c r="C9" s="14" t="s">
        <v>39</v>
      </c>
      <c r="D9" s="14" t="s">
        <v>1418</v>
      </c>
      <c r="E9" s="17">
        <v>2003</v>
      </c>
      <c r="F9" s="14" t="s">
        <v>15</v>
      </c>
      <c r="G9" s="16" t="s">
        <v>16</v>
      </c>
      <c r="H9" s="14" t="s">
        <v>17</v>
      </c>
      <c r="I9" s="14" t="s">
        <v>41</v>
      </c>
      <c r="J9" s="14" t="s">
        <v>28</v>
      </c>
      <c r="K9" s="14" t="s">
        <v>1401</v>
      </c>
      <c r="L9" s="14" t="s">
        <v>20</v>
      </c>
      <c r="M9" s="14" t="s">
        <v>40</v>
      </c>
      <c r="N9" s="14"/>
      <c r="O9" s="14"/>
      <c r="P9" s="15" t="s">
        <v>1443</v>
      </c>
    </row>
    <row r="10" spans="1:16" x14ac:dyDescent="0.25">
      <c r="A10" s="13">
        <v>8</v>
      </c>
      <c r="B10" s="14" t="s">
        <v>1020</v>
      </c>
      <c r="C10" s="14" t="s">
        <v>1297</v>
      </c>
      <c r="D10" s="14" t="s">
        <v>42</v>
      </c>
      <c r="E10" s="14">
        <v>2004</v>
      </c>
      <c r="F10" s="14" t="s">
        <v>15</v>
      </c>
      <c r="G10" s="16" t="s">
        <v>16</v>
      </c>
      <c r="H10" s="14" t="s">
        <v>17</v>
      </c>
      <c r="I10" s="14" t="s">
        <v>44</v>
      </c>
      <c r="J10" s="14" t="s">
        <v>45</v>
      </c>
      <c r="K10" s="14" t="s">
        <v>1441</v>
      </c>
      <c r="L10" s="14" t="s">
        <v>46</v>
      </c>
      <c r="M10" s="14" t="s">
        <v>43</v>
      </c>
      <c r="N10" s="14" t="s">
        <v>47</v>
      </c>
      <c r="O10" s="14" t="s">
        <v>35</v>
      </c>
      <c r="P10" s="15" t="s">
        <v>1448</v>
      </c>
    </row>
    <row r="11" spans="1:16" x14ac:dyDescent="0.25">
      <c r="A11" s="13">
        <v>9</v>
      </c>
      <c r="B11" s="14" t="s">
        <v>1021</v>
      </c>
      <c r="C11" s="14" t="s">
        <v>48</v>
      </c>
      <c r="D11" s="14" t="s">
        <v>1415</v>
      </c>
      <c r="E11" s="14">
        <v>2001</v>
      </c>
      <c r="F11" s="14" t="s">
        <v>15</v>
      </c>
      <c r="G11" s="16" t="s">
        <v>16</v>
      </c>
      <c r="H11" s="14" t="s">
        <v>17</v>
      </c>
      <c r="I11" s="14" t="s">
        <v>50</v>
      </c>
      <c r="J11" s="14" t="s">
        <v>28</v>
      </c>
      <c r="K11" s="14" t="s">
        <v>1401</v>
      </c>
      <c r="L11" s="14" t="s">
        <v>20</v>
      </c>
      <c r="M11" s="14" t="s">
        <v>49</v>
      </c>
      <c r="N11" s="14"/>
      <c r="O11" s="14"/>
      <c r="P11" s="15" t="s">
        <v>1443</v>
      </c>
    </row>
    <row r="12" spans="1:16" x14ac:dyDescent="0.25">
      <c r="A12" s="13">
        <v>10</v>
      </c>
      <c r="B12" s="14" t="s">
        <v>1022</v>
      </c>
      <c r="C12" s="14" t="s">
        <v>51</v>
      </c>
      <c r="D12" s="14" t="s">
        <v>1424</v>
      </c>
      <c r="E12" s="17">
        <v>2007</v>
      </c>
      <c r="F12" s="16" t="s">
        <v>15</v>
      </c>
      <c r="G12" s="16" t="s">
        <v>16</v>
      </c>
      <c r="H12" s="14" t="s">
        <v>17</v>
      </c>
      <c r="I12" s="14" t="s">
        <v>53</v>
      </c>
      <c r="J12" s="14" t="s">
        <v>28</v>
      </c>
      <c r="K12" s="14" t="s">
        <v>1432</v>
      </c>
      <c r="L12" s="14" t="s">
        <v>32</v>
      </c>
      <c r="M12" s="14" t="s">
        <v>52</v>
      </c>
      <c r="N12" s="14"/>
      <c r="O12" s="14"/>
      <c r="P12" s="15" t="s">
        <v>1443</v>
      </c>
    </row>
    <row r="13" spans="1:16" x14ac:dyDescent="0.25">
      <c r="A13" s="13">
        <v>11</v>
      </c>
      <c r="B13" s="14" t="s">
        <v>1023</v>
      </c>
      <c r="C13" s="14" t="s">
        <v>54</v>
      </c>
      <c r="D13" s="14" t="s">
        <v>1417</v>
      </c>
      <c r="E13" s="17">
        <v>2002</v>
      </c>
      <c r="F13" s="16" t="s">
        <v>15</v>
      </c>
      <c r="G13" s="16" t="s">
        <v>16</v>
      </c>
      <c r="H13" s="14" t="s">
        <v>17</v>
      </c>
      <c r="I13" s="14" t="s">
        <v>56</v>
      </c>
      <c r="J13" s="14" t="s">
        <v>28</v>
      </c>
      <c r="K13" s="14" t="s">
        <v>1432</v>
      </c>
      <c r="L13" s="14" t="s">
        <v>32</v>
      </c>
      <c r="M13" s="14" t="s">
        <v>55</v>
      </c>
      <c r="N13" s="14"/>
      <c r="O13" s="14"/>
      <c r="P13" s="15" t="s">
        <v>1443</v>
      </c>
    </row>
    <row r="14" spans="1:16" x14ac:dyDescent="0.25">
      <c r="A14" s="13">
        <v>12</v>
      </c>
      <c r="B14" s="14" t="s">
        <v>1024</v>
      </c>
      <c r="C14" s="14" t="s">
        <v>1298</v>
      </c>
      <c r="D14" s="14" t="s">
        <v>57</v>
      </c>
      <c r="E14" s="14">
        <v>2004</v>
      </c>
      <c r="F14" s="16" t="s">
        <v>15</v>
      </c>
      <c r="G14" s="16" t="s">
        <v>16</v>
      </c>
      <c r="H14" s="14" t="s">
        <v>17</v>
      </c>
      <c r="I14" s="14" t="s">
        <v>58</v>
      </c>
      <c r="J14" s="14" t="s">
        <v>59</v>
      </c>
      <c r="K14" s="14" t="s">
        <v>1389</v>
      </c>
      <c r="L14" s="14" t="s">
        <v>60</v>
      </c>
      <c r="M14" s="14" t="s">
        <v>57</v>
      </c>
      <c r="N14" s="14" t="s">
        <v>61</v>
      </c>
      <c r="O14" s="14" t="s">
        <v>35</v>
      </c>
      <c r="P14" s="15" t="s">
        <v>1448</v>
      </c>
    </row>
    <row r="15" spans="1:16" x14ac:dyDescent="0.25">
      <c r="A15" s="13">
        <v>13</v>
      </c>
      <c r="B15" s="14" t="s">
        <v>1025</v>
      </c>
      <c r="C15" s="14" t="s">
        <v>62</v>
      </c>
      <c r="D15" s="14" t="s">
        <v>1412</v>
      </c>
      <c r="E15" s="17">
        <v>1999</v>
      </c>
      <c r="F15" s="16" t="s">
        <v>15</v>
      </c>
      <c r="G15" s="16" t="s">
        <v>16</v>
      </c>
      <c r="H15" s="14" t="s">
        <v>17</v>
      </c>
      <c r="I15" s="14" t="s">
        <v>64</v>
      </c>
      <c r="J15" s="14" t="s">
        <v>28</v>
      </c>
      <c r="K15" s="14" t="s">
        <v>1401</v>
      </c>
      <c r="L15" s="14" t="s">
        <v>20</v>
      </c>
      <c r="M15" s="14" t="s">
        <v>63</v>
      </c>
      <c r="N15" s="14"/>
      <c r="O15" s="14"/>
      <c r="P15" s="15" t="s">
        <v>1443</v>
      </c>
    </row>
    <row r="16" spans="1:16" x14ac:dyDescent="0.25">
      <c r="A16" s="13">
        <v>14</v>
      </c>
      <c r="B16" s="14" t="s">
        <v>1026</v>
      </c>
      <c r="C16" s="14" t="s">
        <v>65</v>
      </c>
      <c r="D16" s="14" t="s">
        <v>66</v>
      </c>
      <c r="E16" s="14"/>
      <c r="F16" s="14"/>
      <c r="G16" s="14"/>
      <c r="H16" s="14"/>
      <c r="I16" s="14" t="s">
        <v>68</v>
      </c>
      <c r="J16" s="14" t="s">
        <v>11</v>
      </c>
      <c r="K16" s="14"/>
      <c r="L16" s="14" t="s">
        <v>12</v>
      </c>
      <c r="M16" s="14" t="s">
        <v>67</v>
      </c>
      <c r="N16" s="14"/>
      <c r="O16" s="14"/>
      <c r="P16" s="15" t="s">
        <v>1452</v>
      </c>
    </row>
    <row r="17" spans="1:16" x14ac:dyDescent="0.25">
      <c r="A17" s="13">
        <v>15</v>
      </c>
      <c r="B17" s="14" t="s">
        <v>1027</v>
      </c>
      <c r="C17" s="14" t="s">
        <v>1299</v>
      </c>
      <c r="D17" s="14" t="s">
        <v>1440</v>
      </c>
      <c r="E17" s="14"/>
      <c r="F17" s="16" t="s">
        <v>15</v>
      </c>
      <c r="G17" s="16" t="s">
        <v>16</v>
      </c>
      <c r="H17" s="14" t="s">
        <v>17</v>
      </c>
      <c r="I17" s="14" t="s">
        <v>69</v>
      </c>
      <c r="J17" s="14" t="s">
        <v>70</v>
      </c>
      <c r="K17" s="14" t="s">
        <v>1441</v>
      </c>
      <c r="L17" s="14" t="s">
        <v>71</v>
      </c>
      <c r="M17" s="14">
        <v>99541</v>
      </c>
      <c r="N17" s="14" t="s">
        <v>72</v>
      </c>
      <c r="O17" s="14" t="s">
        <v>35</v>
      </c>
      <c r="P17" s="15" t="s">
        <v>1442</v>
      </c>
    </row>
    <row r="18" spans="1:16" x14ac:dyDescent="0.25">
      <c r="A18" s="13">
        <v>16</v>
      </c>
      <c r="B18" s="14" t="s">
        <v>1028</v>
      </c>
      <c r="C18" s="14" t="s">
        <v>73</v>
      </c>
      <c r="D18" s="14" t="s">
        <v>1420</v>
      </c>
      <c r="E18" s="17">
        <v>2005</v>
      </c>
      <c r="F18" s="16" t="s">
        <v>15</v>
      </c>
      <c r="G18" s="16" t="s">
        <v>16</v>
      </c>
      <c r="H18" s="14" t="s">
        <v>17</v>
      </c>
      <c r="I18" s="14" t="s">
        <v>75</v>
      </c>
      <c r="J18" s="14" t="s">
        <v>28</v>
      </c>
      <c r="K18" s="14" t="s">
        <v>1401</v>
      </c>
      <c r="L18" s="14" t="s">
        <v>20</v>
      </c>
      <c r="M18" s="14" t="s">
        <v>74</v>
      </c>
      <c r="N18" s="14"/>
      <c r="O18" s="14"/>
      <c r="P18" s="15" t="s">
        <v>1443</v>
      </c>
    </row>
    <row r="19" spans="1:16" x14ac:dyDescent="0.25">
      <c r="A19" s="13">
        <v>17</v>
      </c>
      <c r="B19" s="14" t="s">
        <v>1029</v>
      </c>
      <c r="C19" s="14" t="s">
        <v>1300</v>
      </c>
      <c r="D19" s="14" t="s">
        <v>76</v>
      </c>
      <c r="E19" s="14">
        <v>2004</v>
      </c>
      <c r="F19" s="16" t="s">
        <v>15</v>
      </c>
      <c r="G19" s="16" t="s">
        <v>16</v>
      </c>
      <c r="H19" s="14" t="s">
        <v>17</v>
      </c>
      <c r="I19" s="14" t="s">
        <v>78</v>
      </c>
      <c r="J19" s="14" t="s">
        <v>79</v>
      </c>
      <c r="K19" s="14" t="s">
        <v>1441</v>
      </c>
      <c r="L19" s="14" t="s">
        <v>80</v>
      </c>
      <c r="M19" s="14" t="s">
        <v>77</v>
      </c>
      <c r="N19" s="14" t="s">
        <v>81</v>
      </c>
      <c r="O19" s="14" t="s">
        <v>35</v>
      </c>
      <c r="P19" s="15" t="s">
        <v>1448</v>
      </c>
    </row>
    <row r="20" spans="1:16" x14ac:dyDescent="0.25">
      <c r="A20" s="13">
        <v>18</v>
      </c>
      <c r="B20" s="14" t="s">
        <v>1030</v>
      </c>
      <c r="C20" s="14" t="s">
        <v>82</v>
      </c>
      <c r="D20" s="14" t="s">
        <v>83</v>
      </c>
      <c r="E20" s="14"/>
      <c r="F20" s="14"/>
      <c r="G20" s="14"/>
      <c r="H20" s="14"/>
      <c r="I20" s="14" t="s">
        <v>85</v>
      </c>
      <c r="J20" s="14" t="s">
        <v>11</v>
      </c>
      <c r="K20" s="14"/>
      <c r="L20" s="14" t="s">
        <v>12</v>
      </c>
      <c r="M20" s="14" t="s">
        <v>84</v>
      </c>
      <c r="N20" s="14"/>
      <c r="O20" s="14"/>
      <c r="P20" s="15" t="s">
        <v>1452</v>
      </c>
    </row>
    <row r="21" spans="1:16" x14ac:dyDescent="0.25">
      <c r="A21" s="13">
        <v>19</v>
      </c>
      <c r="B21" s="14" t="s">
        <v>1031</v>
      </c>
      <c r="C21" s="14" t="s">
        <v>86</v>
      </c>
      <c r="D21" s="14" t="s">
        <v>1421</v>
      </c>
      <c r="E21" s="17">
        <v>2005</v>
      </c>
      <c r="F21" s="16" t="s">
        <v>15</v>
      </c>
      <c r="G21" s="16" t="s">
        <v>16</v>
      </c>
      <c r="H21" s="14" t="s">
        <v>17</v>
      </c>
      <c r="I21" s="14" t="s">
        <v>88</v>
      </c>
      <c r="J21" s="14" t="s">
        <v>28</v>
      </c>
      <c r="K21" s="14" t="s">
        <v>1401</v>
      </c>
      <c r="L21" s="14" t="s">
        <v>20</v>
      </c>
      <c r="M21" s="14" t="s">
        <v>87</v>
      </c>
      <c r="N21" s="14"/>
      <c r="O21" s="14"/>
      <c r="P21" s="15" t="s">
        <v>1443</v>
      </c>
    </row>
    <row r="22" spans="1:16" x14ac:dyDescent="0.25">
      <c r="A22" s="13">
        <v>20</v>
      </c>
      <c r="B22" s="14" t="s">
        <v>1032</v>
      </c>
      <c r="C22" s="14" t="s">
        <v>1301</v>
      </c>
      <c r="D22" s="14" t="s">
        <v>89</v>
      </c>
      <c r="E22" s="14">
        <v>2004</v>
      </c>
      <c r="F22" s="16" t="s">
        <v>15</v>
      </c>
      <c r="G22" s="16" t="s">
        <v>16</v>
      </c>
      <c r="H22" s="14" t="s">
        <v>17</v>
      </c>
      <c r="I22" s="14" t="s">
        <v>91</v>
      </c>
      <c r="J22" s="14" t="s">
        <v>92</v>
      </c>
      <c r="K22" s="14" t="s">
        <v>1441</v>
      </c>
      <c r="L22" s="14" t="s">
        <v>93</v>
      </c>
      <c r="M22" s="14" t="s">
        <v>90</v>
      </c>
      <c r="N22" s="14" t="s">
        <v>94</v>
      </c>
      <c r="O22" s="14" t="s">
        <v>35</v>
      </c>
      <c r="P22" s="15" t="s">
        <v>1448</v>
      </c>
    </row>
    <row r="23" spans="1:16" x14ac:dyDescent="0.25">
      <c r="A23" s="13">
        <v>21</v>
      </c>
      <c r="B23" s="14" t="s">
        <v>1033</v>
      </c>
      <c r="C23" s="14" t="s">
        <v>95</v>
      </c>
      <c r="D23" s="14" t="s">
        <v>1416</v>
      </c>
      <c r="E23" s="17">
        <v>2001</v>
      </c>
      <c r="F23" s="16" t="s">
        <v>15</v>
      </c>
      <c r="G23" s="16" t="s">
        <v>16</v>
      </c>
      <c r="H23" s="14" t="s">
        <v>17</v>
      </c>
      <c r="I23" s="14" t="s">
        <v>97</v>
      </c>
      <c r="J23" s="14" t="s">
        <v>28</v>
      </c>
      <c r="K23" s="14" t="s">
        <v>1401</v>
      </c>
      <c r="L23" s="14" t="s">
        <v>20</v>
      </c>
      <c r="M23" s="14" t="s">
        <v>96</v>
      </c>
      <c r="N23" s="14"/>
      <c r="O23" s="14"/>
      <c r="P23" s="15" t="s">
        <v>1443</v>
      </c>
    </row>
    <row r="24" spans="1:16" x14ac:dyDescent="0.25">
      <c r="A24" s="13">
        <v>22</v>
      </c>
      <c r="B24" s="14" t="s">
        <v>1034</v>
      </c>
      <c r="C24" s="14" t="s">
        <v>98</v>
      </c>
      <c r="D24" s="14" t="s">
        <v>1419</v>
      </c>
      <c r="E24" s="17">
        <v>2004</v>
      </c>
      <c r="F24" s="16" t="s">
        <v>15</v>
      </c>
      <c r="G24" s="16" t="s">
        <v>16</v>
      </c>
      <c r="H24" s="14" t="s">
        <v>17</v>
      </c>
      <c r="I24" s="14" t="s">
        <v>100</v>
      </c>
      <c r="J24" s="14" t="s">
        <v>28</v>
      </c>
      <c r="K24" s="14" t="s">
        <v>1401</v>
      </c>
      <c r="L24" s="14" t="s">
        <v>20</v>
      </c>
      <c r="M24" s="14" t="s">
        <v>99</v>
      </c>
      <c r="N24" s="14"/>
      <c r="O24" s="14"/>
      <c r="P24" s="15" t="s">
        <v>1443</v>
      </c>
    </row>
    <row r="25" spans="1:16" x14ac:dyDescent="0.25">
      <c r="A25" s="13">
        <v>23</v>
      </c>
      <c r="B25" s="14" t="s">
        <v>1035</v>
      </c>
      <c r="C25" s="14" t="s">
        <v>101</v>
      </c>
      <c r="D25" s="14" t="s">
        <v>1428</v>
      </c>
      <c r="E25" s="17">
        <v>2010</v>
      </c>
      <c r="F25" s="16" t="s">
        <v>15</v>
      </c>
      <c r="G25" s="16" t="s">
        <v>16</v>
      </c>
      <c r="H25" s="14" t="s">
        <v>17</v>
      </c>
      <c r="I25" s="14" t="s">
        <v>103</v>
      </c>
      <c r="J25" s="14" t="s">
        <v>28</v>
      </c>
      <c r="K25" s="14" t="s">
        <v>1401</v>
      </c>
      <c r="L25" s="14" t="s">
        <v>20</v>
      </c>
      <c r="M25" s="14" t="s">
        <v>102</v>
      </c>
      <c r="N25" s="14"/>
      <c r="O25" s="14"/>
      <c r="P25" s="15" t="s">
        <v>1443</v>
      </c>
    </row>
    <row r="26" spans="1:16" x14ac:dyDescent="0.25">
      <c r="A26" s="13">
        <v>24</v>
      </c>
      <c r="B26" s="14" t="s">
        <v>1036</v>
      </c>
      <c r="C26" s="14" t="s">
        <v>104</v>
      </c>
      <c r="D26" s="14" t="s">
        <v>1425</v>
      </c>
      <c r="E26" s="17">
        <v>2007</v>
      </c>
      <c r="F26" s="16" t="s">
        <v>15</v>
      </c>
      <c r="G26" s="16" t="s">
        <v>16</v>
      </c>
      <c r="H26" s="14" t="s">
        <v>17</v>
      </c>
      <c r="I26" s="14" t="s">
        <v>106</v>
      </c>
      <c r="J26" s="14" t="s">
        <v>28</v>
      </c>
      <c r="K26" s="14" t="s">
        <v>1401</v>
      </c>
      <c r="L26" s="14" t="s">
        <v>32</v>
      </c>
      <c r="M26" s="14" t="s">
        <v>105</v>
      </c>
      <c r="N26" s="14"/>
      <c r="O26" s="14"/>
      <c r="P26" s="15" t="s">
        <v>1443</v>
      </c>
    </row>
    <row r="27" spans="1:16" x14ac:dyDescent="0.25">
      <c r="A27" s="13">
        <v>25</v>
      </c>
      <c r="B27" s="14" t="s">
        <v>1037</v>
      </c>
      <c r="C27" s="14" t="s">
        <v>107</v>
      </c>
      <c r="D27" s="14" t="s">
        <v>108</v>
      </c>
      <c r="E27" s="14"/>
      <c r="F27" s="14"/>
      <c r="G27" s="14"/>
      <c r="H27" s="14"/>
      <c r="I27" s="14" t="s">
        <v>110</v>
      </c>
      <c r="J27" s="14" t="s">
        <v>11</v>
      </c>
      <c r="K27" s="14"/>
      <c r="L27" s="14" t="s">
        <v>12</v>
      </c>
      <c r="M27" s="14" t="s">
        <v>109</v>
      </c>
      <c r="N27" s="14"/>
      <c r="O27" s="14"/>
      <c r="P27" s="15" t="s">
        <v>1452</v>
      </c>
    </row>
    <row r="28" spans="1:16" x14ac:dyDescent="0.25">
      <c r="A28" s="13">
        <v>26</v>
      </c>
      <c r="B28" s="14" t="s">
        <v>1038</v>
      </c>
      <c r="C28" s="14" t="s">
        <v>111</v>
      </c>
      <c r="D28" s="14" t="s">
        <v>1413</v>
      </c>
      <c r="E28" s="17">
        <v>2000</v>
      </c>
      <c r="F28" s="16" t="s">
        <v>15</v>
      </c>
      <c r="G28" s="16" t="s">
        <v>16</v>
      </c>
      <c r="H28" s="14" t="s">
        <v>17</v>
      </c>
      <c r="I28" s="14" t="s">
        <v>113</v>
      </c>
      <c r="J28" s="14" t="s">
        <v>28</v>
      </c>
      <c r="K28" s="14" t="s">
        <v>1401</v>
      </c>
      <c r="L28" s="14" t="s">
        <v>20</v>
      </c>
      <c r="M28" s="14" t="s">
        <v>112</v>
      </c>
      <c r="N28" s="14"/>
      <c r="O28" s="14"/>
      <c r="P28" s="15" t="s">
        <v>1443</v>
      </c>
    </row>
    <row r="29" spans="1:16" x14ac:dyDescent="0.25">
      <c r="A29" s="13">
        <v>27</v>
      </c>
      <c r="B29" s="14" t="s">
        <v>1039</v>
      </c>
      <c r="C29" s="14" t="s">
        <v>114</v>
      </c>
      <c r="D29" s="14" t="s">
        <v>1431</v>
      </c>
      <c r="E29" s="17">
        <v>2015</v>
      </c>
      <c r="F29" s="16" t="s">
        <v>15</v>
      </c>
      <c r="G29" s="16" t="s">
        <v>16</v>
      </c>
      <c r="H29" s="14" t="s">
        <v>17</v>
      </c>
      <c r="I29" s="14" t="s">
        <v>116</v>
      </c>
      <c r="J29" s="14" t="s">
        <v>28</v>
      </c>
      <c r="K29" s="14" t="s">
        <v>1401</v>
      </c>
      <c r="L29" s="14" t="s">
        <v>20</v>
      </c>
      <c r="M29" s="14" t="s">
        <v>115</v>
      </c>
      <c r="N29" s="14"/>
      <c r="O29" s="14"/>
      <c r="P29" s="15" t="s">
        <v>1443</v>
      </c>
    </row>
    <row r="30" spans="1:16" x14ac:dyDescent="0.25">
      <c r="A30" s="13">
        <v>28</v>
      </c>
      <c r="B30" s="14" t="s">
        <v>1040</v>
      </c>
      <c r="C30" s="14" t="s">
        <v>1302</v>
      </c>
      <c r="D30" s="14" t="s">
        <v>117</v>
      </c>
      <c r="E30" s="14"/>
      <c r="F30" s="16" t="s">
        <v>15</v>
      </c>
      <c r="G30" s="16" t="s">
        <v>16</v>
      </c>
      <c r="H30" s="14" t="s">
        <v>17</v>
      </c>
      <c r="I30" s="14" t="s">
        <v>119</v>
      </c>
      <c r="J30" s="14" t="s">
        <v>120</v>
      </c>
      <c r="K30" s="14" t="s">
        <v>1455</v>
      </c>
      <c r="L30" s="14" t="s">
        <v>1446</v>
      </c>
      <c r="M30" s="14" t="s">
        <v>118</v>
      </c>
      <c r="N30" s="14"/>
      <c r="O30" s="14"/>
      <c r="P30" s="15" t="s">
        <v>1447</v>
      </c>
    </row>
    <row r="31" spans="1:16" x14ac:dyDescent="0.25">
      <c r="A31" s="13">
        <v>29</v>
      </c>
      <c r="B31" s="14" t="s">
        <v>1041</v>
      </c>
      <c r="C31" s="14" t="s">
        <v>121</v>
      </c>
      <c r="D31" s="14" t="s">
        <v>122</v>
      </c>
      <c r="E31" s="14"/>
      <c r="F31" s="14"/>
      <c r="G31" s="14"/>
      <c r="H31" s="14"/>
      <c r="I31" s="14" t="s">
        <v>124</v>
      </c>
      <c r="J31" s="14" t="s">
        <v>11</v>
      </c>
      <c r="K31" s="14"/>
      <c r="L31" s="14" t="s">
        <v>12</v>
      </c>
      <c r="M31" s="14" t="s">
        <v>123</v>
      </c>
      <c r="N31" s="14"/>
      <c r="O31" s="14"/>
      <c r="P31" s="15" t="s">
        <v>1452</v>
      </c>
    </row>
    <row r="32" spans="1:16" x14ac:dyDescent="0.25">
      <c r="A32" s="13">
        <v>30</v>
      </c>
      <c r="B32" s="14" t="s">
        <v>1042</v>
      </c>
      <c r="C32" s="14" t="s">
        <v>1303</v>
      </c>
      <c r="D32" s="14" t="s">
        <v>125</v>
      </c>
      <c r="E32" s="14">
        <v>2001</v>
      </c>
      <c r="F32" s="16" t="s">
        <v>15</v>
      </c>
      <c r="G32" s="16" t="s">
        <v>16</v>
      </c>
      <c r="H32" s="14" t="s">
        <v>17</v>
      </c>
      <c r="I32" s="14" t="s">
        <v>127</v>
      </c>
      <c r="J32" s="14" t="s">
        <v>128</v>
      </c>
      <c r="K32" s="14" t="s">
        <v>1441</v>
      </c>
      <c r="L32" s="14" t="s">
        <v>32</v>
      </c>
      <c r="M32" s="14" t="s">
        <v>126</v>
      </c>
      <c r="N32" s="14" t="s">
        <v>33</v>
      </c>
      <c r="O32" s="14" t="s">
        <v>129</v>
      </c>
      <c r="P32" s="15" t="s">
        <v>1448</v>
      </c>
    </row>
    <row r="33" spans="1:16" x14ac:dyDescent="0.25">
      <c r="A33" s="13">
        <v>31</v>
      </c>
      <c r="B33" s="14" t="s">
        <v>1043</v>
      </c>
      <c r="C33" s="14" t="s">
        <v>130</v>
      </c>
      <c r="D33" s="14" t="s">
        <v>1426</v>
      </c>
      <c r="E33" s="17">
        <v>2008</v>
      </c>
      <c r="F33" s="16" t="s">
        <v>15</v>
      </c>
      <c r="G33" s="16" t="s">
        <v>16</v>
      </c>
      <c r="H33" s="14" t="s">
        <v>17</v>
      </c>
      <c r="I33" s="14" t="s">
        <v>132</v>
      </c>
      <c r="J33" s="14" t="s">
        <v>28</v>
      </c>
      <c r="K33" s="14" t="s">
        <v>1401</v>
      </c>
      <c r="L33" s="14" t="s">
        <v>20</v>
      </c>
      <c r="M33" s="14" t="s">
        <v>131</v>
      </c>
      <c r="N33" s="14"/>
      <c r="O33" s="14"/>
      <c r="P33" s="15" t="s">
        <v>1443</v>
      </c>
    </row>
    <row r="34" spans="1:16" x14ac:dyDescent="0.25">
      <c r="A34" s="13">
        <v>32</v>
      </c>
      <c r="B34" s="14" t="s">
        <v>1044</v>
      </c>
      <c r="C34" s="14" t="s">
        <v>133</v>
      </c>
      <c r="D34" s="14" t="s">
        <v>1427</v>
      </c>
      <c r="E34" s="17">
        <v>2010</v>
      </c>
      <c r="F34" s="16" t="s">
        <v>15</v>
      </c>
      <c r="G34" s="16" t="s">
        <v>16</v>
      </c>
      <c r="H34" s="14" t="s">
        <v>17</v>
      </c>
      <c r="I34" s="14" t="s">
        <v>135</v>
      </c>
      <c r="J34" s="14" t="s">
        <v>28</v>
      </c>
      <c r="K34" s="14" t="s">
        <v>1401</v>
      </c>
      <c r="L34" s="14" t="s">
        <v>20</v>
      </c>
      <c r="M34" s="14" t="s">
        <v>134</v>
      </c>
      <c r="N34" s="14"/>
      <c r="O34" s="14"/>
      <c r="P34" s="15" t="s">
        <v>1443</v>
      </c>
    </row>
    <row r="35" spans="1:16" x14ac:dyDescent="0.25">
      <c r="A35" s="13">
        <v>33</v>
      </c>
      <c r="B35" s="14" t="s">
        <v>1045</v>
      </c>
      <c r="C35" s="14" t="s">
        <v>1304</v>
      </c>
      <c r="D35" s="14" t="s">
        <v>136</v>
      </c>
      <c r="E35" s="14">
        <v>2004</v>
      </c>
      <c r="F35" s="16" t="s">
        <v>15</v>
      </c>
      <c r="G35" s="16" t="s">
        <v>16</v>
      </c>
      <c r="H35" s="14" t="s">
        <v>17</v>
      </c>
      <c r="I35" s="14" t="s">
        <v>138</v>
      </c>
      <c r="J35" s="14" t="s">
        <v>139</v>
      </c>
      <c r="K35" s="14" t="s">
        <v>1441</v>
      </c>
      <c r="L35" s="14" t="s">
        <v>140</v>
      </c>
      <c r="M35" s="14" t="s">
        <v>137</v>
      </c>
      <c r="N35" s="14" t="s">
        <v>141</v>
      </c>
      <c r="O35" s="14" t="s">
        <v>35</v>
      </c>
      <c r="P35" s="15" t="s">
        <v>1448</v>
      </c>
    </row>
    <row r="36" spans="1:16" x14ac:dyDescent="0.25">
      <c r="A36" s="13">
        <v>34</v>
      </c>
      <c r="B36" s="14" t="s">
        <v>1046</v>
      </c>
      <c r="C36" s="14" t="s">
        <v>142</v>
      </c>
      <c r="D36" s="14" t="s">
        <v>143</v>
      </c>
      <c r="E36" s="14">
        <v>2006</v>
      </c>
      <c r="F36" s="16" t="s">
        <v>15</v>
      </c>
      <c r="G36" s="16" t="s">
        <v>16</v>
      </c>
      <c r="H36" s="14" t="s">
        <v>17</v>
      </c>
      <c r="I36" s="14" t="s">
        <v>144</v>
      </c>
      <c r="J36" s="14" t="s">
        <v>19</v>
      </c>
      <c r="K36" s="14" t="s">
        <v>1389</v>
      </c>
      <c r="L36" s="14" t="s">
        <v>32</v>
      </c>
      <c r="M36" s="14"/>
      <c r="N36" s="14"/>
      <c r="O36" s="14"/>
      <c r="P36" s="15" t="s">
        <v>1452</v>
      </c>
    </row>
    <row r="37" spans="1:16" x14ac:dyDescent="0.25">
      <c r="A37" s="13">
        <v>35</v>
      </c>
      <c r="B37" s="14" t="s">
        <v>1047</v>
      </c>
      <c r="C37" s="14" t="s">
        <v>1305</v>
      </c>
      <c r="D37" s="14" t="s">
        <v>145</v>
      </c>
      <c r="E37" s="14">
        <v>2007</v>
      </c>
      <c r="F37" s="14" t="s">
        <v>146</v>
      </c>
      <c r="G37" s="16" t="s">
        <v>16</v>
      </c>
      <c r="H37" s="14" t="s">
        <v>1306</v>
      </c>
      <c r="I37" s="14" t="s">
        <v>147</v>
      </c>
      <c r="J37" s="14" t="s">
        <v>148</v>
      </c>
      <c r="K37" s="14" t="s">
        <v>1454</v>
      </c>
      <c r="L37" s="14" t="s">
        <v>32</v>
      </c>
      <c r="M37" s="14" t="s">
        <v>145</v>
      </c>
      <c r="N37" s="14" t="s">
        <v>149</v>
      </c>
      <c r="O37" s="14" t="s">
        <v>35</v>
      </c>
      <c r="P37" s="15" t="s">
        <v>1448</v>
      </c>
    </row>
    <row r="38" spans="1:16" x14ac:dyDescent="0.25">
      <c r="A38" s="13">
        <v>36</v>
      </c>
      <c r="B38" s="14" t="s">
        <v>1048</v>
      </c>
      <c r="C38" s="14" t="s">
        <v>150</v>
      </c>
      <c r="D38" s="14">
        <v>2</v>
      </c>
      <c r="E38" s="17">
        <v>1997</v>
      </c>
      <c r="F38" s="16" t="s">
        <v>152</v>
      </c>
      <c r="G38" s="16" t="s">
        <v>16</v>
      </c>
      <c r="H38" s="14" t="s">
        <v>943</v>
      </c>
      <c r="I38" s="14" t="s">
        <v>153</v>
      </c>
      <c r="J38" s="14" t="s">
        <v>28</v>
      </c>
      <c r="K38" s="14" t="s">
        <v>1388</v>
      </c>
      <c r="L38" s="14" t="s">
        <v>20</v>
      </c>
      <c r="M38" s="14" t="s">
        <v>151</v>
      </c>
      <c r="N38" s="14"/>
      <c r="O38" s="14"/>
      <c r="P38" s="15" t="s">
        <v>1443</v>
      </c>
    </row>
    <row r="39" spans="1:16" x14ac:dyDescent="0.25">
      <c r="A39" s="13">
        <v>37</v>
      </c>
      <c r="B39" s="14" t="s">
        <v>1049</v>
      </c>
      <c r="C39" s="14" t="s">
        <v>154</v>
      </c>
      <c r="D39" s="14">
        <v>6</v>
      </c>
      <c r="E39" s="17">
        <v>2000</v>
      </c>
      <c r="F39" s="16" t="s">
        <v>152</v>
      </c>
      <c r="G39" s="16" t="s">
        <v>16</v>
      </c>
      <c r="H39" s="14" t="s">
        <v>943</v>
      </c>
      <c r="I39" s="14" t="s">
        <v>156</v>
      </c>
      <c r="J39" s="14" t="s">
        <v>28</v>
      </c>
      <c r="K39" s="14" t="s">
        <v>1388</v>
      </c>
      <c r="L39" s="14" t="s">
        <v>20</v>
      </c>
      <c r="M39" s="14" t="s">
        <v>155</v>
      </c>
      <c r="N39" s="14"/>
      <c r="O39" s="14"/>
      <c r="P39" s="15" t="s">
        <v>1443</v>
      </c>
    </row>
    <row r="40" spans="1:16" x14ac:dyDescent="0.25">
      <c r="A40" s="13">
        <v>38</v>
      </c>
      <c r="B40" s="14" t="s">
        <v>1050</v>
      </c>
      <c r="C40" s="14" t="s">
        <v>1307</v>
      </c>
      <c r="D40" s="14" t="s">
        <v>157</v>
      </c>
      <c r="E40" s="14"/>
      <c r="F40" s="16" t="s">
        <v>152</v>
      </c>
      <c r="G40" s="16" t="s">
        <v>16</v>
      </c>
      <c r="H40" s="14" t="s">
        <v>943</v>
      </c>
      <c r="I40" s="14" t="s">
        <v>159</v>
      </c>
      <c r="J40" s="14" t="s">
        <v>160</v>
      </c>
      <c r="K40" s="14" t="s">
        <v>1441</v>
      </c>
      <c r="L40" s="14" t="s">
        <v>32</v>
      </c>
      <c r="M40" s="14" t="s">
        <v>158</v>
      </c>
      <c r="N40" s="14" t="s">
        <v>161</v>
      </c>
      <c r="O40" s="14" t="s">
        <v>35</v>
      </c>
      <c r="P40" s="15" t="s">
        <v>1448</v>
      </c>
    </row>
    <row r="41" spans="1:16" x14ac:dyDescent="0.25">
      <c r="A41" s="13">
        <v>39</v>
      </c>
      <c r="B41" s="14" t="s">
        <v>1051</v>
      </c>
      <c r="C41" s="14" t="s">
        <v>162</v>
      </c>
      <c r="D41" s="14">
        <v>14</v>
      </c>
      <c r="E41" s="17">
        <v>2007</v>
      </c>
      <c r="F41" s="16" t="s">
        <v>152</v>
      </c>
      <c r="G41" s="16" t="s">
        <v>164</v>
      </c>
      <c r="H41" s="14" t="s">
        <v>943</v>
      </c>
      <c r="I41" s="14" t="s">
        <v>165</v>
      </c>
      <c r="J41" s="14" t="s">
        <v>28</v>
      </c>
      <c r="K41" s="14" t="s">
        <v>1388</v>
      </c>
      <c r="L41" s="14" t="s">
        <v>20</v>
      </c>
      <c r="M41" s="14" t="s">
        <v>163</v>
      </c>
      <c r="N41" s="14"/>
      <c r="O41" s="14"/>
      <c r="P41" s="15" t="s">
        <v>1443</v>
      </c>
    </row>
    <row r="42" spans="1:16" x14ac:dyDescent="0.25">
      <c r="A42" s="13">
        <v>40</v>
      </c>
      <c r="B42" s="14" t="s">
        <v>1052</v>
      </c>
      <c r="C42" s="14" t="s">
        <v>166</v>
      </c>
      <c r="D42" s="14" t="s">
        <v>167</v>
      </c>
      <c r="E42" s="17">
        <v>2014</v>
      </c>
      <c r="F42" s="16" t="s">
        <v>152</v>
      </c>
      <c r="G42" s="16" t="s">
        <v>16</v>
      </c>
      <c r="H42" s="14" t="s">
        <v>943</v>
      </c>
      <c r="I42" s="14" t="s">
        <v>169</v>
      </c>
      <c r="J42" s="14" t="s">
        <v>28</v>
      </c>
      <c r="K42" s="14" t="s">
        <v>1389</v>
      </c>
      <c r="L42" s="14" t="s">
        <v>32</v>
      </c>
      <c r="M42" s="14" t="s">
        <v>168</v>
      </c>
      <c r="N42" s="14"/>
      <c r="O42" s="14"/>
      <c r="P42" s="15" t="s">
        <v>1443</v>
      </c>
    </row>
    <row r="43" spans="1:16" x14ac:dyDescent="0.25">
      <c r="A43" s="13">
        <v>41</v>
      </c>
      <c r="B43" s="14" t="s">
        <v>1053</v>
      </c>
      <c r="C43" s="14" t="s">
        <v>170</v>
      </c>
      <c r="D43" s="14" t="s">
        <v>1429</v>
      </c>
      <c r="E43" s="17">
        <v>2011</v>
      </c>
      <c r="F43" s="16" t="s">
        <v>15</v>
      </c>
      <c r="G43" s="16" t="s">
        <v>16</v>
      </c>
      <c r="H43" s="14" t="s">
        <v>17</v>
      </c>
      <c r="I43" s="14" t="s">
        <v>172</v>
      </c>
      <c r="J43" s="14" t="s">
        <v>28</v>
      </c>
      <c r="K43" s="14" t="s">
        <v>1401</v>
      </c>
      <c r="L43" s="14" t="s">
        <v>20</v>
      </c>
      <c r="M43" s="14" t="s">
        <v>171</v>
      </c>
      <c r="N43" s="14"/>
      <c r="O43" s="14"/>
      <c r="P43" s="15" t="s">
        <v>1443</v>
      </c>
    </row>
    <row r="44" spans="1:16" x14ac:dyDescent="0.25">
      <c r="A44" s="13">
        <v>42</v>
      </c>
      <c r="B44" s="14" t="s">
        <v>1054</v>
      </c>
      <c r="C44" s="14" t="s">
        <v>173</v>
      </c>
      <c r="D44" s="14" t="s">
        <v>1430</v>
      </c>
      <c r="E44" s="17">
        <v>2011</v>
      </c>
      <c r="F44" s="16" t="s">
        <v>15</v>
      </c>
      <c r="G44" s="16" t="s">
        <v>16</v>
      </c>
      <c r="H44" s="14" t="s">
        <v>17</v>
      </c>
      <c r="I44" s="14" t="s">
        <v>175</v>
      </c>
      <c r="J44" s="14" t="s">
        <v>28</v>
      </c>
      <c r="K44" s="14" t="s">
        <v>1401</v>
      </c>
      <c r="L44" s="14" t="s">
        <v>20</v>
      </c>
      <c r="M44" s="14" t="s">
        <v>174</v>
      </c>
      <c r="N44" s="14"/>
      <c r="O44" s="14"/>
      <c r="P44" s="15" t="s">
        <v>1443</v>
      </c>
    </row>
    <row r="45" spans="1:16" x14ac:dyDescent="0.25">
      <c r="A45" s="13">
        <v>43</v>
      </c>
      <c r="B45" s="14" t="s">
        <v>1055</v>
      </c>
      <c r="C45" s="14" t="s">
        <v>1308</v>
      </c>
      <c r="D45" s="14" t="s">
        <v>176</v>
      </c>
      <c r="E45" s="14">
        <v>1994</v>
      </c>
      <c r="F45" s="16" t="s">
        <v>15</v>
      </c>
      <c r="G45" s="16" t="s">
        <v>16</v>
      </c>
      <c r="H45" s="14" t="s">
        <v>17</v>
      </c>
      <c r="I45" s="14" t="s">
        <v>177</v>
      </c>
      <c r="J45" s="14" t="s">
        <v>178</v>
      </c>
      <c r="K45" s="14" t="s">
        <v>1389</v>
      </c>
      <c r="L45" s="14" t="s">
        <v>179</v>
      </c>
      <c r="M45" s="14" t="s">
        <v>176</v>
      </c>
      <c r="N45" s="14" t="s">
        <v>180</v>
      </c>
      <c r="O45" s="14" t="s">
        <v>181</v>
      </c>
      <c r="P45" s="15" t="s">
        <v>1445</v>
      </c>
    </row>
    <row r="46" spans="1:16" x14ac:dyDescent="0.25">
      <c r="A46" s="13">
        <v>44</v>
      </c>
      <c r="B46" s="14" t="s">
        <v>1056</v>
      </c>
      <c r="C46" s="14" t="s">
        <v>182</v>
      </c>
      <c r="D46" s="14" t="s">
        <v>183</v>
      </c>
      <c r="E46" s="14">
        <v>2008</v>
      </c>
      <c r="F46" s="14" t="s">
        <v>15</v>
      </c>
      <c r="G46" s="16" t="s">
        <v>16</v>
      </c>
      <c r="H46" s="14" t="s">
        <v>17</v>
      </c>
      <c r="I46" s="14" t="s">
        <v>184</v>
      </c>
      <c r="J46" s="14" t="s">
        <v>19</v>
      </c>
      <c r="K46" s="14" t="s">
        <v>1388</v>
      </c>
      <c r="L46" s="14" t="s">
        <v>20</v>
      </c>
      <c r="M46" s="14"/>
      <c r="N46" s="14"/>
      <c r="O46" s="14"/>
      <c r="P46" s="15" t="s">
        <v>1452</v>
      </c>
    </row>
    <row r="47" spans="1:16" x14ac:dyDescent="0.25">
      <c r="A47" s="13">
        <v>45</v>
      </c>
      <c r="B47" s="14" t="s">
        <v>1057</v>
      </c>
      <c r="C47" s="14" t="s">
        <v>185</v>
      </c>
      <c r="D47" s="14" t="s">
        <v>1423</v>
      </c>
      <c r="E47" s="17">
        <v>2006</v>
      </c>
      <c r="F47" s="16" t="s">
        <v>15</v>
      </c>
      <c r="G47" s="16" t="s">
        <v>16</v>
      </c>
      <c r="H47" s="14" t="s">
        <v>17</v>
      </c>
      <c r="I47" s="14" t="s">
        <v>187</v>
      </c>
      <c r="J47" s="14" t="s">
        <v>28</v>
      </c>
      <c r="K47" s="14" t="s">
        <v>1432</v>
      </c>
      <c r="L47" s="14" t="s">
        <v>20</v>
      </c>
      <c r="M47" s="14" t="s">
        <v>186</v>
      </c>
      <c r="N47" s="14"/>
      <c r="O47" s="14"/>
      <c r="P47" s="15" t="s">
        <v>1443</v>
      </c>
    </row>
    <row r="48" spans="1:16" x14ac:dyDescent="0.25">
      <c r="A48" s="13">
        <v>46</v>
      </c>
      <c r="B48" s="14" t="s">
        <v>1058</v>
      </c>
      <c r="C48" s="14" t="s">
        <v>1309</v>
      </c>
      <c r="D48" s="14" t="s">
        <v>188</v>
      </c>
      <c r="E48" s="14">
        <v>2017</v>
      </c>
      <c r="F48" s="14" t="s">
        <v>189</v>
      </c>
      <c r="G48" s="16" t="s">
        <v>16</v>
      </c>
      <c r="H48" s="14" t="s">
        <v>17</v>
      </c>
      <c r="I48" s="14" t="s">
        <v>190</v>
      </c>
      <c r="J48" s="14" t="s">
        <v>191</v>
      </c>
      <c r="K48" s="14" t="s">
        <v>1389</v>
      </c>
      <c r="L48" s="14" t="s">
        <v>32</v>
      </c>
      <c r="M48" s="14" t="s">
        <v>188</v>
      </c>
      <c r="N48" s="14" t="s">
        <v>192</v>
      </c>
      <c r="O48" s="14" t="s">
        <v>181</v>
      </c>
      <c r="P48" s="15" t="s">
        <v>1452</v>
      </c>
    </row>
    <row r="49" spans="1:16" x14ac:dyDescent="0.25">
      <c r="A49" s="13">
        <v>47</v>
      </c>
      <c r="B49" s="14" t="s">
        <v>1059</v>
      </c>
      <c r="C49" s="14" t="s">
        <v>193</v>
      </c>
      <c r="D49" s="14" t="s">
        <v>194</v>
      </c>
      <c r="E49" s="17">
        <v>2004</v>
      </c>
      <c r="F49" s="16" t="s">
        <v>196</v>
      </c>
      <c r="G49" s="16" t="s">
        <v>16</v>
      </c>
      <c r="H49" s="14" t="s">
        <v>943</v>
      </c>
      <c r="I49" s="14" t="s">
        <v>197</v>
      </c>
      <c r="J49" s="14" t="s">
        <v>28</v>
      </c>
      <c r="K49" s="14" t="s">
        <v>1389</v>
      </c>
      <c r="L49" s="14" t="s">
        <v>32</v>
      </c>
      <c r="M49" s="14" t="s">
        <v>195</v>
      </c>
      <c r="N49" s="14"/>
      <c r="O49" s="14"/>
      <c r="P49" s="15" t="s">
        <v>1443</v>
      </c>
    </row>
    <row r="50" spans="1:16" x14ac:dyDescent="0.25">
      <c r="A50" s="13">
        <v>48</v>
      </c>
      <c r="B50" s="14" t="s">
        <v>1060</v>
      </c>
      <c r="C50" s="14" t="s">
        <v>198</v>
      </c>
      <c r="D50" s="14" t="s">
        <v>199</v>
      </c>
      <c r="E50" s="17">
        <v>2014</v>
      </c>
      <c r="F50" s="16" t="s">
        <v>196</v>
      </c>
      <c r="G50" s="16" t="s">
        <v>16</v>
      </c>
      <c r="H50" s="14" t="s">
        <v>943</v>
      </c>
      <c r="I50" s="14" t="s">
        <v>201</v>
      </c>
      <c r="J50" s="14" t="s">
        <v>28</v>
      </c>
      <c r="K50" s="14" t="s">
        <v>1389</v>
      </c>
      <c r="L50" s="14" t="s">
        <v>32</v>
      </c>
      <c r="M50" s="14" t="s">
        <v>200</v>
      </c>
      <c r="N50" s="14"/>
      <c r="O50" s="14"/>
      <c r="P50" s="15" t="s">
        <v>1443</v>
      </c>
    </row>
    <row r="51" spans="1:16" x14ac:dyDescent="0.25">
      <c r="A51" s="13">
        <v>49</v>
      </c>
      <c r="B51" s="14" t="s">
        <v>1061</v>
      </c>
      <c r="C51" s="14" t="s">
        <v>202</v>
      </c>
      <c r="D51" s="14" t="s">
        <v>203</v>
      </c>
      <c r="E51" s="17">
        <v>2002</v>
      </c>
      <c r="F51" s="16" t="s">
        <v>196</v>
      </c>
      <c r="G51" s="16" t="s">
        <v>16</v>
      </c>
      <c r="H51" s="14" t="s">
        <v>943</v>
      </c>
      <c r="I51" s="14" t="s">
        <v>205</v>
      </c>
      <c r="J51" s="14" t="s">
        <v>28</v>
      </c>
      <c r="K51" s="14" t="s">
        <v>1389</v>
      </c>
      <c r="L51" s="14" t="s">
        <v>32</v>
      </c>
      <c r="M51" s="14" t="s">
        <v>204</v>
      </c>
      <c r="N51" s="14"/>
      <c r="O51" s="14"/>
      <c r="P51" s="15" t="s">
        <v>1443</v>
      </c>
    </row>
    <row r="52" spans="1:16" x14ac:dyDescent="0.25">
      <c r="A52" s="13">
        <v>50</v>
      </c>
      <c r="B52" s="14" t="s">
        <v>1062</v>
      </c>
      <c r="C52" s="14" t="s">
        <v>206</v>
      </c>
      <c r="D52" s="14" t="s">
        <v>207</v>
      </c>
      <c r="E52" s="17">
        <v>2006</v>
      </c>
      <c r="F52" s="16" t="s">
        <v>196</v>
      </c>
      <c r="G52" s="16" t="s">
        <v>16</v>
      </c>
      <c r="H52" s="14" t="s">
        <v>943</v>
      </c>
      <c r="I52" s="14" t="s">
        <v>209</v>
      </c>
      <c r="J52" s="14" t="s">
        <v>28</v>
      </c>
      <c r="K52" s="14" t="s">
        <v>1389</v>
      </c>
      <c r="L52" s="14" t="s">
        <v>32</v>
      </c>
      <c r="M52" s="14" t="s">
        <v>208</v>
      </c>
      <c r="N52" s="14"/>
      <c r="O52" s="14"/>
      <c r="P52" s="15" t="s">
        <v>1443</v>
      </c>
    </row>
    <row r="53" spans="1:16" x14ac:dyDescent="0.25">
      <c r="A53" s="13">
        <v>51</v>
      </c>
      <c r="B53" s="14" t="s">
        <v>1063</v>
      </c>
      <c r="C53" s="14" t="s">
        <v>1310</v>
      </c>
      <c r="D53" s="14" t="s">
        <v>210</v>
      </c>
      <c r="E53" s="14"/>
      <c r="F53" s="16" t="s">
        <v>15</v>
      </c>
      <c r="G53" s="16" t="s">
        <v>16</v>
      </c>
      <c r="H53" s="14" t="s">
        <v>17</v>
      </c>
      <c r="I53" s="14" t="s">
        <v>212</v>
      </c>
      <c r="J53" s="14" t="s">
        <v>213</v>
      </c>
      <c r="K53" s="14" t="s">
        <v>1389</v>
      </c>
      <c r="L53" s="14" t="s">
        <v>214</v>
      </c>
      <c r="M53" s="14" t="s">
        <v>211</v>
      </c>
      <c r="N53" s="14" t="s">
        <v>33</v>
      </c>
      <c r="O53" s="14" t="s">
        <v>129</v>
      </c>
      <c r="P53" s="15" t="s">
        <v>1448</v>
      </c>
    </row>
    <row r="54" spans="1:16" x14ac:dyDescent="0.25">
      <c r="A54" s="13">
        <v>52</v>
      </c>
      <c r="B54" s="14" t="s">
        <v>1064</v>
      </c>
      <c r="C54" s="14" t="s">
        <v>1311</v>
      </c>
      <c r="D54" s="14" t="s">
        <v>215</v>
      </c>
      <c r="E54" s="14">
        <v>2011</v>
      </c>
      <c r="F54" s="14" t="s">
        <v>216</v>
      </c>
      <c r="G54" s="16" t="s">
        <v>16</v>
      </c>
      <c r="H54" s="14" t="s">
        <v>244</v>
      </c>
      <c r="I54" s="14" t="s">
        <v>217</v>
      </c>
      <c r="J54" s="14" t="s">
        <v>218</v>
      </c>
      <c r="K54" s="14" t="s">
        <v>1389</v>
      </c>
      <c r="L54" s="14" t="s">
        <v>219</v>
      </c>
      <c r="M54" s="14" t="s">
        <v>215</v>
      </c>
      <c r="N54" s="14" t="s">
        <v>220</v>
      </c>
      <c r="O54" s="14" t="s">
        <v>35</v>
      </c>
      <c r="P54" s="15" t="s">
        <v>1448</v>
      </c>
    </row>
    <row r="55" spans="1:16" x14ac:dyDescent="0.25">
      <c r="A55" s="13">
        <v>53</v>
      </c>
      <c r="B55" s="14" t="s">
        <v>1065</v>
      </c>
      <c r="C55" s="14" t="s">
        <v>1312</v>
      </c>
      <c r="D55" s="14" t="s">
        <v>221</v>
      </c>
      <c r="E55" s="14"/>
      <c r="F55" s="14" t="s">
        <v>216</v>
      </c>
      <c r="G55" s="16" t="s">
        <v>16</v>
      </c>
      <c r="H55" s="14" t="s">
        <v>244</v>
      </c>
      <c r="I55" s="14" t="s">
        <v>222</v>
      </c>
      <c r="J55" s="14" t="s">
        <v>223</v>
      </c>
      <c r="K55" s="14" t="s">
        <v>1390</v>
      </c>
      <c r="L55" s="14" t="s">
        <v>224</v>
      </c>
      <c r="M55" s="14" t="s">
        <v>221</v>
      </c>
      <c r="N55" s="14" t="s">
        <v>33</v>
      </c>
      <c r="O55" s="14" t="s">
        <v>129</v>
      </c>
      <c r="P55" s="15" t="s">
        <v>1438</v>
      </c>
    </row>
    <row r="56" spans="1:16" x14ac:dyDescent="0.25">
      <c r="A56" s="13">
        <v>54</v>
      </c>
      <c r="B56" s="14" t="s">
        <v>1066</v>
      </c>
      <c r="C56" s="14" t="s">
        <v>225</v>
      </c>
      <c r="D56" s="14" t="s">
        <v>226</v>
      </c>
      <c r="E56" s="17">
        <v>2012</v>
      </c>
      <c r="F56" s="16" t="s">
        <v>228</v>
      </c>
      <c r="G56" s="16" t="s">
        <v>16</v>
      </c>
      <c r="H56" s="14" t="s">
        <v>244</v>
      </c>
      <c r="I56" s="14" t="s">
        <v>229</v>
      </c>
      <c r="J56" s="14" t="s">
        <v>28</v>
      </c>
      <c r="K56" s="14" t="s">
        <v>1390</v>
      </c>
      <c r="L56" s="14" t="s">
        <v>32</v>
      </c>
      <c r="M56" s="14" t="s">
        <v>227</v>
      </c>
      <c r="N56" s="14"/>
      <c r="O56" s="14"/>
      <c r="P56" s="15" t="s">
        <v>1443</v>
      </c>
    </row>
    <row r="57" spans="1:16" x14ac:dyDescent="0.25">
      <c r="A57" s="13">
        <v>55</v>
      </c>
      <c r="B57" s="14" t="s">
        <v>1067</v>
      </c>
      <c r="C57" s="14" t="s">
        <v>230</v>
      </c>
      <c r="D57" s="14" t="s">
        <v>231</v>
      </c>
      <c r="E57" s="17">
        <v>2011</v>
      </c>
      <c r="F57" s="16" t="s">
        <v>228</v>
      </c>
      <c r="G57" s="16" t="s">
        <v>16</v>
      </c>
      <c r="H57" s="14" t="s">
        <v>244</v>
      </c>
      <c r="I57" s="14" t="s">
        <v>233</v>
      </c>
      <c r="J57" s="14" t="s">
        <v>28</v>
      </c>
      <c r="K57" s="14" t="s">
        <v>1390</v>
      </c>
      <c r="L57" s="14" t="s">
        <v>32</v>
      </c>
      <c r="M57" s="14" t="s">
        <v>232</v>
      </c>
      <c r="N57" s="14"/>
      <c r="O57" s="14"/>
      <c r="P57" s="15" t="s">
        <v>1443</v>
      </c>
    </row>
    <row r="58" spans="1:16" x14ac:dyDescent="0.25">
      <c r="A58" s="13">
        <v>56</v>
      </c>
      <c r="B58" s="14" t="s">
        <v>1068</v>
      </c>
      <c r="C58" s="14" t="s">
        <v>1313</v>
      </c>
      <c r="D58" s="14" t="s">
        <v>234</v>
      </c>
      <c r="E58" s="14">
        <v>2012</v>
      </c>
      <c r="F58" s="16" t="s">
        <v>228</v>
      </c>
      <c r="G58" s="16" t="s">
        <v>16</v>
      </c>
      <c r="H58" s="14" t="s">
        <v>244</v>
      </c>
      <c r="I58" s="14" t="s">
        <v>235</v>
      </c>
      <c r="J58" s="14" t="s">
        <v>236</v>
      </c>
      <c r="K58" s="14" t="s">
        <v>1390</v>
      </c>
      <c r="L58" s="14" t="s">
        <v>32</v>
      </c>
      <c r="M58" s="14" t="s">
        <v>234</v>
      </c>
      <c r="N58" s="14" t="s">
        <v>237</v>
      </c>
      <c r="O58" s="14" t="s">
        <v>35</v>
      </c>
      <c r="P58" s="15" t="s">
        <v>1452</v>
      </c>
    </row>
    <row r="59" spans="1:16" x14ac:dyDescent="0.25">
      <c r="A59" s="13">
        <v>57</v>
      </c>
      <c r="B59" s="14" t="s">
        <v>1069</v>
      </c>
      <c r="C59" s="14" t="s">
        <v>1314</v>
      </c>
      <c r="D59" s="14" t="s">
        <v>238</v>
      </c>
      <c r="E59" s="14">
        <v>2012</v>
      </c>
      <c r="F59" s="16" t="s">
        <v>228</v>
      </c>
      <c r="G59" s="16" t="s">
        <v>16</v>
      </c>
      <c r="H59" s="14" t="s">
        <v>244</v>
      </c>
      <c r="I59" s="14" t="s">
        <v>239</v>
      </c>
      <c r="J59" s="14" t="s">
        <v>240</v>
      </c>
      <c r="K59" s="14" t="s">
        <v>1390</v>
      </c>
      <c r="L59" s="14" t="s">
        <v>32</v>
      </c>
      <c r="M59" s="14" t="s">
        <v>238</v>
      </c>
      <c r="N59" s="14" t="s">
        <v>241</v>
      </c>
      <c r="O59" s="14" t="s">
        <v>35</v>
      </c>
      <c r="P59" s="15" t="s">
        <v>1452</v>
      </c>
    </row>
    <row r="60" spans="1:16" x14ac:dyDescent="0.25">
      <c r="A60" s="13">
        <v>58</v>
      </c>
      <c r="B60" s="14" t="s">
        <v>1070</v>
      </c>
      <c r="C60" s="14" t="s">
        <v>242</v>
      </c>
      <c r="D60" s="14" t="s">
        <v>243</v>
      </c>
      <c r="E60" s="14"/>
      <c r="F60" s="14" t="s">
        <v>216</v>
      </c>
      <c r="G60" s="14"/>
      <c r="H60" s="14" t="s">
        <v>244</v>
      </c>
      <c r="I60" s="14" t="s">
        <v>245</v>
      </c>
      <c r="J60" s="14" t="s">
        <v>246</v>
      </c>
      <c r="K60" s="14"/>
      <c r="L60" s="14" t="s">
        <v>12</v>
      </c>
      <c r="M60" s="14"/>
      <c r="N60" s="14"/>
      <c r="O60" s="14"/>
      <c r="P60" s="15" t="s">
        <v>1452</v>
      </c>
    </row>
    <row r="61" spans="1:16" x14ac:dyDescent="0.25">
      <c r="A61" s="13">
        <v>59</v>
      </c>
      <c r="B61" s="14" t="s">
        <v>1071</v>
      </c>
      <c r="C61" s="14" t="s">
        <v>1458</v>
      </c>
      <c r="D61" s="14" t="s">
        <v>1356</v>
      </c>
      <c r="E61" s="14">
        <v>1952</v>
      </c>
      <c r="F61" s="14" t="s">
        <v>152</v>
      </c>
      <c r="G61" s="14" t="s">
        <v>16</v>
      </c>
      <c r="H61" s="14" t="s">
        <v>943</v>
      </c>
      <c r="I61" s="14" t="s">
        <v>248</v>
      </c>
      <c r="J61" s="14" t="s">
        <v>249</v>
      </c>
      <c r="K61" s="14" t="s">
        <v>1389</v>
      </c>
      <c r="L61" s="14" t="s">
        <v>250</v>
      </c>
      <c r="M61" s="14" t="s">
        <v>247</v>
      </c>
      <c r="N61" s="14"/>
      <c r="O61" s="14"/>
      <c r="P61" s="15" t="s">
        <v>1459</v>
      </c>
    </row>
    <row r="62" spans="1:16" x14ac:dyDescent="0.25">
      <c r="A62" s="13">
        <v>60</v>
      </c>
      <c r="B62" s="14" t="s">
        <v>1072</v>
      </c>
      <c r="C62" s="14" t="s">
        <v>1315</v>
      </c>
      <c r="D62" s="14" t="s">
        <v>251</v>
      </c>
      <c r="E62" s="14">
        <v>1964</v>
      </c>
      <c r="F62" s="14" t="s">
        <v>252</v>
      </c>
      <c r="G62" s="14" t="s">
        <v>16</v>
      </c>
      <c r="H62" s="14" t="s">
        <v>252</v>
      </c>
      <c r="I62" s="14" t="s">
        <v>253</v>
      </c>
      <c r="J62" s="14" t="s">
        <v>254</v>
      </c>
      <c r="K62" s="14" t="s">
        <v>1390</v>
      </c>
      <c r="L62" s="14" t="s">
        <v>255</v>
      </c>
      <c r="M62" s="14" t="s">
        <v>251</v>
      </c>
      <c r="N62" s="14" t="s">
        <v>256</v>
      </c>
      <c r="O62" s="14" t="s">
        <v>181</v>
      </c>
      <c r="P62" s="15" t="s">
        <v>1449</v>
      </c>
    </row>
    <row r="63" spans="1:16" x14ac:dyDescent="0.25">
      <c r="A63" s="13">
        <v>61</v>
      </c>
      <c r="B63" s="14" t="s">
        <v>1073</v>
      </c>
      <c r="C63" s="14" t="s">
        <v>257</v>
      </c>
      <c r="D63" s="14" t="s">
        <v>258</v>
      </c>
      <c r="E63" s="17">
        <v>2007</v>
      </c>
      <c r="F63" s="16" t="s">
        <v>260</v>
      </c>
      <c r="G63" s="16" t="s">
        <v>16</v>
      </c>
      <c r="H63" s="14" t="s">
        <v>943</v>
      </c>
      <c r="I63" s="14" t="s">
        <v>261</v>
      </c>
      <c r="J63" s="14" t="s">
        <v>28</v>
      </c>
      <c r="K63" s="14" t="s">
        <v>1435</v>
      </c>
      <c r="L63" s="14" t="s">
        <v>32</v>
      </c>
      <c r="M63" s="14" t="s">
        <v>259</v>
      </c>
      <c r="N63" s="14"/>
      <c r="O63" s="14"/>
      <c r="P63" s="15" t="s">
        <v>1443</v>
      </c>
    </row>
    <row r="64" spans="1:16" x14ac:dyDescent="0.25">
      <c r="A64" s="13">
        <v>62</v>
      </c>
      <c r="B64" s="14" t="s">
        <v>1074</v>
      </c>
      <c r="C64" s="14" t="s">
        <v>262</v>
      </c>
      <c r="D64" s="14" t="s">
        <v>263</v>
      </c>
      <c r="E64" s="17">
        <v>2007</v>
      </c>
      <c r="F64" s="16" t="s">
        <v>260</v>
      </c>
      <c r="G64" s="16" t="s">
        <v>16</v>
      </c>
      <c r="H64" s="14" t="s">
        <v>943</v>
      </c>
      <c r="I64" s="14" t="s">
        <v>265</v>
      </c>
      <c r="J64" s="14" t="s">
        <v>28</v>
      </c>
      <c r="K64" s="14" t="s">
        <v>1435</v>
      </c>
      <c r="L64" s="14" t="s">
        <v>32</v>
      </c>
      <c r="M64" s="14" t="s">
        <v>264</v>
      </c>
      <c r="N64" s="14"/>
      <c r="O64" s="14"/>
      <c r="P64" s="15" t="s">
        <v>1443</v>
      </c>
    </row>
    <row r="65" spans="1:16" x14ac:dyDescent="0.25">
      <c r="A65" s="13">
        <v>63</v>
      </c>
      <c r="B65" s="14" t="s">
        <v>1075</v>
      </c>
      <c r="C65" s="14" t="s">
        <v>266</v>
      </c>
      <c r="D65" s="14" t="s">
        <v>267</v>
      </c>
      <c r="E65" s="17">
        <v>2007</v>
      </c>
      <c r="F65" s="16" t="s">
        <v>260</v>
      </c>
      <c r="G65" s="16" t="s">
        <v>16</v>
      </c>
      <c r="H65" s="14" t="s">
        <v>943</v>
      </c>
      <c r="I65" s="14" t="s">
        <v>269</v>
      </c>
      <c r="J65" s="14" t="s">
        <v>28</v>
      </c>
      <c r="K65" s="14" t="s">
        <v>1401</v>
      </c>
      <c r="L65" s="14" t="s">
        <v>20</v>
      </c>
      <c r="M65" s="14" t="s">
        <v>268</v>
      </c>
      <c r="N65" s="14"/>
      <c r="O65" s="14"/>
      <c r="P65" s="15" t="s">
        <v>1443</v>
      </c>
    </row>
    <row r="66" spans="1:16" x14ac:dyDescent="0.25">
      <c r="A66" s="13">
        <v>64</v>
      </c>
      <c r="B66" s="14" t="s">
        <v>1076</v>
      </c>
      <c r="C66" s="14" t="s">
        <v>270</v>
      </c>
      <c r="D66" s="14" t="s">
        <v>271</v>
      </c>
      <c r="E66" s="17">
        <v>2011</v>
      </c>
      <c r="F66" s="16" t="s">
        <v>260</v>
      </c>
      <c r="G66" s="16" t="s">
        <v>16</v>
      </c>
      <c r="H66" s="14" t="s">
        <v>943</v>
      </c>
      <c r="I66" s="14" t="s">
        <v>273</v>
      </c>
      <c r="J66" s="14" t="s">
        <v>28</v>
      </c>
      <c r="K66" s="14" t="s">
        <v>1435</v>
      </c>
      <c r="L66" s="14" t="s">
        <v>32</v>
      </c>
      <c r="M66" s="14" t="s">
        <v>272</v>
      </c>
      <c r="N66" s="14"/>
      <c r="O66" s="14"/>
      <c r="P66" s="15" t="s">
        <v>1443</v>
      </c>
    </row>
    <row r="67" spans="1:16" x14ac:dyDescent="0.25">
      <c r="A67" s="13">
        <v>65</v>
      </c>
      <c r="B67" s="14" t="s">
        <v>1077</v>
      </c>
      <c r="C67" s="14" t="s">
        <v>274</v>
      </c>
      <c r="D67" s="14" t="s">
        <v>275</v>
      </c>
      <c r="E67" s="17">
        <v>2011</v>
      </c>
      <c r="F67" s="16" t="s">
        <v>260</v>
      </c>
      <c r="G67" s="16" t="s">
        <v>16</v>
      </c>
      <c r="H67" s="14" t="s">
        <v>943</v>
      </c>
      <c r="I67" s="14" t="s">
        <v>277</v>
      </c>
      <c r="J67" s="14" t="s">
        <v>28</v>
      </c>
      <c r="K67" s="14" t="s">
        <v>1435</v>
      </c>
      <c r="L67" s="14" t="s">
        <v>32</v>
      </c>
      <c r="M67" s="14" t="s">
        <v>276</v>
      </c>
      <c r="N67" s="14"/>
      <c r="O67" s="14"/>
      <c r="P67" s="15" t="s">
        <v>1443</v>
      </c>
    </row>
    <row r="68" spans="1:16" x14ac:dyDescent="0.25">
      <c r="A68" s="13">
        <v>66</v>
      </c>
      <c r="B68" s="14" t="s">
        <v>1078</v>
      </c>
      <c r="C68" s="14" t="s">
        <v>278</v>
      </c>
      <c r="D68" s="14" t="s">
        <v>279</v>
      </c>
      <c r="E68" s="17">
        <v>2014</v>
      </c>
      <c r="F68" s="16" t="s">
        <v>260</v>
      </c>
      <c r="G68" s="16" t="s">
        <v>16</v>
      </c>
      <c r="H68" s="14" t="s">
        <v>943</v>
      </c>
      <c r="I68" s="14" t="s">
        <v>281</v>
      </c>
      <c r="J68" s="14" t="s">
        <v>28</v>
      </c>
      <c r="K68" s="14" t="s">
        <v>1435</v>
      </c>
      <c r="L68" s="14" t="s">
        <v>32</v>
      </c>
      <c r="M68" s="14" t="s">
        <v>280</v>
      </c>
      <c r="N68" s="14"/>
      <c r="O68" s="14"/>
      <c r="P68" s="15" t="s">
        <v>1443</v>
      </c>
    </row>
    <row r="69" spans="1:16" x14ac:dyDescent="0.25">
      <c r="A69" s="13">
        <v>67</v>
      </c>
      <c r="B69" s="14" t="s">
        <v>1079</v>
      </c>
      <c r="C69" s="14" t="s">
        <v>282</v>
      </c>
      <c r="D69" s="14" t="s">
        <v>283</v>
      </c>
      <c r="E69" s="17">
        <v>2006</v>
      </c>
      <c r="F69" s="16" t="s">
        <v>260</v>
      </c>
      <c r="G69" s="16" t="s">
        <v>16</v>
      </c>
      <c r="H69" s="14" t="s">
        <v>943</v>
      </c>
      <c r="I69" s="14" t="s">
        <v>285</v>
      </c>
      <c r="J69" s="14" t="s">
        <v>28</v>
      </c>
      <c r="K69" s="14" t="s">
        <v>1435</v>
      </c>
      <c r="L69" s="14" t="s">
        <v>32</v>
      </c>
      <c r="M69" s="14" t="s">
        <v>284</v>
      </c>
      <c r="N69" s="14"/>
      <c r="O69" s="14"/>
      <c r="P69" s="15" t="s">
        <v>1443</v>
      </c>
    </row>
    <row r="70" spans="1:16" x14ac:dyDescent="0.25">
      <c r="A70" s="13">
        <v>68</v>
      </c>
      <c r="B70" s="14" t="s">
        <v>1080</v>
      </c>
      <c r="C70" s="14" t="s">
        <v>286</v>
      </c>
      <c r="D70" s="14" t="s">
        <v>287</v>
      </c>
      <c r="E70" s="17">
        <v>2009</v>
      </c>
      <c r="F70" s="16" t="s">
        <v>260</v>
      </c>
      <c r="G70" s="16" t="s">
        <v>16</v>
      </c>
      <c r="H70" s="14" t="s">
        <v>943</v>
      </c>
      <c r="I70" s="14" t="s">
        <v>289</v>
      </c>
      <c r="J70" s="14" t="s">
        <v>28</v>
      </c>
      <c r="K70" s="14" t="s">
        <v>1435</v>
      </c>
      <c r="L70" s="14" t="s">
        <v>32</v>
      </c>
      <c r="M70" s="14" t="s">
        <v>288</v>
      </c>
      <c r="N70" s="14"/>
      <c r="O70" s="14"/>
      <c r="P70" s="15" t="s">
        <v>1443</v>
      </c>
    </row>
    <row r="71" spans="1:16" x14ac:dyDescent="0.25">
      <c r="A71" s="13">
        <v>69</v>
      </c>
      <c r="B71" s="14" t="s">
        <v>1081</v>
      </c>
      <c r="C71" s="14" t="s">
        <v>290</v>
      </c>
      <c r="D71" s="14" t="s">
        <v>291</v>
      </c>
      <c r="E71" s="17">
        <v>2008</v>
      </c>
      <c r="F71" s="16" t="s">
        <v>260</v>
      </c>
      <c r="G71" s="16" t="s">
        <v>16</v>
      </c>
      <c r="H71" s="14" t="s">
        <v>943</v>
      </c>
      <c r="I71" s="14" t="s">
        <v>293</v>
      </c>
      <c r="J71" s="14" t="s">
        <v>28</v>
      </c>
      <c r="K71" s="14" t="s">
        <v>1435</v>
      </c>
      <c r="L71" s="14" t="s">
        <v>32</v>
      </c>
      <c r="M71" s="14" t="s">
        <v>292</v>
      </c>
      <c r="N71" s="14"/>
      <c r="O71" s="14"/>
      <c r="P71" s="15" t="s">
        <v>1443</v>
      </c>
    </row>
    <row r="72" spans="1:16" x14ac:dyDescent="0.25">
      <c r="A72" s="13">
        <v>70</v>
      </c>
      <c r="B72" s="14" t="s">
        <v>1082</v>
      </c>
      <c r="C72" s="14" t="s">
        <v>294</v>
      </c>
      <c r="D72" s="14" t="s">
        <v>295</v>
      </c>
      <c r="E72" s="17">
        <v>2010</v>
      </c>
      <c r="F72" s="16" t="s">
        <v>260</v>
      </c>
      <c r="G72" s="16" t="s">
        <v>16</v>
      </c>
      <c r="H72" s="14" t="s">
        <v>943</v>
      </c>
      <c r="I72" s="14" t="s">
        <v>297</v>
      </c>
      <c r="J72" s="14" t="s">
        <v>28</v>
      </c>
      <c r="K72" s="14" t="s">
        <v>1435</v>
      </c>
      <c r="L72" s="14" t="s">
        <v>32</v>
      </c>
      <c r="M72" s="14" t="s">
        <v>296</v>
      </c>
      <c r="N72" s="14"/>
      <c r="O72" s="14"/>
      <c r="P72" s="15" t="s">
        <v>1443</v>
      </c>
    </row>
    <row r="73" spans="1:16" x14ac:dyDescent="0.25">
      <c r="A73" s="13">
        <v>71</v>
      </c>
      <c r="B73" s="14" t="s">
        <v>1083</v>
      </c>
      <c r="C73" s="14" t="s">
        <v>1316</v>
      </c>
      <c r="D73" s="14" t="s">
        <v>298</v>
      </c>
      <c r="E73" s="14"/>
      <c r="F73" s="14" t="s">
        <v>300</v>
      </c>
      <c r="G73" s="16" t="s">
        <v>16</v>
      </c>
      <c r="H73" s="14" t="s">
        <v>943</v>
      </c>
      <c r="I73" s="14" t="s">
        <v>301</v>
      </c>
      <c r="J73" s="14" t="s">
        <v>302</v>
      </c>
      <c r="K73" s="14" t="s">
        <v>1390</v>
      </c>
      <c r="L73" s="14" t="s">
        <v>303</v>
      </c>
      <c r="M73" s="14" t="s">
        <v>299</v>
      </c>
      <c r="N73" s="14" t="s">
        <v>304</v>
      </c>
      <c r="O73" s="14" t="s">
        <v>35</v>
      </c>
      <c r="P73" s="15" t="s">
        <v>1448</v>
      </c>
    </row>
    <row r="74" spans="1:16" x14ac:dyDescent="0.25">
      <c r="A74" s="13">
        <v>72</v>
      </c>
      <c r="B74" s="14" t="s">
        <v>1084</v>
      </c>
      <c r="C74" s="14" t="s">
        <v>1317</v>
      </c>
      <c r="D74" s="14" t="s">
        <v>305</v>
      </c>
      <c r="E74" s="14"/>
      <c r="F74" s="14" t="s">
        <v>307</v>
      </c>
      <c r="G74" s="16" t="s">
        <v>16</v>
      </c>
      <c r="H74" s="14" t="s">
        <v>943</v>
      </c>
      <c r="I74" s="14" t="s">
        <v>308</v>
      </c>
      <c r="J74" s="14" t="s">
        <v>309</v>
      </c>
      <c r="K74" s="14" t="s">
        <v>1389</v>
      </c>
      <c r="L74" s="14" t="s">
        <v>303</v>
      </c>
      <c r="M74" s="14" t="s">
        <v>306</v>
      </c>
      <c r="N74" s="14" t="s">
        <v>310</v>
      </c>
      <c r="O74" s="14" t="s">
        <v>35</v>
      </c>
      <c r="P74" s="15" t="s">
        <v>1448</v>
      </c>
    </row>
    <row r="75" spans="1:16" x14ac:dyDescent="0.25">
      <c r="A75" s="13">
        <v>73</v>
      </c>
      <c r="B75" s="14" t="s">
        <v>1085</v>
      </c>
      <c r="C75" s="14" t="s">
        <v>311</v>
      </c>
      <c r="D75" s="14" t="s">
        <v>312</v>
      </c>
      <c r="E75" s="17">
        <v>2007</v>
      </c>
      <c r="F75" s="16" t="s">
        <v>196</v>
      </c>
      <c r="G75" s="16" t="s">
        <v>16</v>
      </c>
      <c r="H75" s="14" t="s">
        <v>943</v>
      </c>
      <c r="I75" s="14" t="s">
        <v>314</v>
      </c>
      <c r="J75" s="14" t="s">
        <v>28</v>
      </c>
      <c r="K75" s="14" t="s">
        <v>1389</v>
      </c>
      <c r="L75" s="14" t="s">
        <v>32</v>
      </c>
      <c r="M75" s="14" t="s">
        <v>313</v>
      </c>
      <c r="N75" s="14"/>
      <c r="O75" s="14"/>
      <c r="P75" s="15" t="s">
        <v>1443</v>
      </c>
    </row>
    <row r="76" spans="1:16" x14ac:dyDescent="0.25">
      <c r="A76" s="13">
        <v>74</v>
      </c>
      <c r="B76" s="14" t="s">
        <v>1086</v>
      </c>
      <c r="C76" s="14" t="s">
        <v>315</v>
      </c>
      <c r="D76" s="14" t="s">
        <v>316</v>
      </c>
      <c r="E76" s="17">
        <v>2009</v>
      </c>
      <c r="F76" s="16" t="s">
        <v>196</v>
      </c>
      <c r="G76" s="16" t="s">
        <v>16</v>
      </c>
      <c r="H76" s="14" t="s">
        <v>943</v>
      </c>
      <c r="I76" s="14" t="s">
        <v>318</v>
      </c>
      <c r="J76" s="14" t="s">
        <v>28</v>
      </c>
      <c r="K76" s="14" t="s">
        <v>1389</v>
      </c>
      <c r="L76" s="14" t="s">
        <v>32</v>
      </c>
      <c r="M76" s="14" t="s">
        <v>317</v>
      </c>
      <c r="N76" s="14"/>
      <c r="O76" s="14"/>
      <c r="P76" s="15" t="s">
        <v>1443</v>
      </c>
    </row>
    <row r="77" spans="1:16" x14ac:dyDescent="0.25">
      <c r="A77" s="13">
        <v>75</v>
      </c>
      <c r="B77" s="14" t="s">
        <v>1087</v>
      </c>
      <c r="C77" s="14" t="s">
        <v>319</v>
      </c>
      <c r="D77" s="14" t="s">
        <v>320</v>
      </c>
      <c r="E77" s="17">
        <v>2013</v>
      </c>
      <c r="F77" s="16" t="s">
        <v>196</v>
      </c>
      <c r="G77" s="16" t="s">
        <v>16</v>
      </c>
      <c r="H77" s="14" t="s">
        <v>943</v>
      </c>
      <c r="I77" s="14" t="s">
        <v>322</v>
      </c>
      <c r="J77" s="14" t="s">
        <v>28</v>
      </c>
      <c r="K77" s="14" t="s">
        <v>1389</v>
      </c>
      <c r="L77" s="14" t="s">
        <v>32</v>
      </c>
      <c r="M77" s="14" t="s">
        <v>321</v>
      </c>
      <c r="N77" s="14"/>
      <c r="O77" s="14"/>
      <c r="P77" s="15" t="s">
        <v>1443</v>
      </c>
    </row>
    <row r="78" spans="1:16" x14ac:dyDescent="0.25">
      <c r="A78" s="13">
        <v>76</v>
      </c>
      <c r="B78" s="14" t="s">
        <v>1088</v>
      </c>
      <c r="C78" s="14" t="s">
        <v>323</v>
      </c>
      <c r="D78" s="14" t="s">
        <v>324</v>
      </c>
      <c r="E78" s="17">
        <v>2011</v>
      </c>
      <c r="F78" s="16" t="s">
        <v>196</v>
      </c>
      <c r="G78" s="16" t="s">
        <v>16</v>
      </c>
      <c r="H78" s="14" t="s">
        <v>943</v>
      </c>
      <c r="I78" s="14" t="s">
        <v>326</v>
      </c>
      <c r="J78" s="14" t="s">
        <v>28</v>
      </c>
      <c r="K78" s="14" t="s">
        <v>1389</v>
      </c>
      <c r="L78" s="14" t="s">
        <v>32</v>
      </c>
      <c r="M78" s="14" t="s">
        <v>325</v>
      </c>
      <c r="N78" s="14"/>
      <c r="O78" s="14"/>
      <c r="P78" s="15" t="s">
        <v>1443</v>
      </c>
    </row>
    <row r="79" spans="1:16" x14ac:dyDescent="0.25">
      <c r="A79" s="13">
        <v>77</v>
      </c>
      <c r="B79" s="14" t="s">
        <v>1089</v>
      </c>
      <c r="C79" s="14" t="s">
        <v>327</v>
      </c>
      <c r="D79" s="14" t="s">
        <v>328</v>
      </c>
      <c r="E79" s="17">
        <v>2011</v>
      </c>
      <c r="F79" s="16" t="s">
        <v>196</v>
      </c>
      <c r="G79" s="16" t="s">
        <v>16</v>
      </c>
      <c r="H79" s="14" t="s">
        <v>943</v>
      </c>
      <c r="I79" s="14" t="s">
        <v>330</v>
      </c>
      <c r="J79" s="14" t="s">
        <v>28</v>
      </c>
      <c r="K79" s="14" t="s">
        <v>1389</v>
      </c>
      <c r="L79" s="14" t="s">
        <v>32</v>
      </c>
      <c r="M79" s="14" t="s">
        <v>329</v>
      </c>
      <c r="N79" s="14"/>
      <c r="O79" s="14"/>
      <c r="P79" s="15" t="s">
        <v>1443</v>
      </c>
    </row>
    <row r="80" spans="1:16" x14ac:dyDescent="0.25">
      <c r="A80" s="13">
        <v>78</v>
      </c>
      <c r="B80" s="14" t="s">
        <v>1090</v>
      </c>
      <c r="C80" s="14" t="s">
        <v>1318</v>
      </c>
      <c r="D80" s="14" t="s">
        <v>331</v>
      </c>
      <c r="E80" s="14">
        <v>1967</v>
      </c>
      <c r="F80" s="14" t="s">
        <v>252</v>
      </c>
      <c r="G80" s="16" t="s">
        <v>16</v>
      </c>
      <c r="H80" s="14" t="s">
        <v>252</v>
      </c>
      <c r="I80" s="14" t="s">
        <v>332</v>
      </c>
      <c r="J80" s="14" t="s">
        <v>333</v>
      </c>
      <c r="K80" s="14" t="s">
        <v>1441</v>
      </c>
      <c r="L80" s="14" t="s">
        <v>334</v>
      </c>
      <c r="M80" s="14" t="s">
        <v>331</v>
      </c>
      <c r="N80" s="14" t="s">
        <v>335</v>
      </c>
      <c r="O80" s="14" t="s">
        <v>181</v>
      </c>
      <c r="P80" s="15" t="s">
        <v>1449</v>
      </c>
    </row>
    <row r="81" spans="1:16" x14ac:dyDescent="0.25">
      <c r="A81" s="13">
        <v>79</v>
      </c>
      <c r="B81" s="14" t="s">
        <v>1091</v>
      </c>
      <c r="C81" s="14" t="s">
        <v>1319</v>
      </c>
      <c r="D81" s="14" t="s">
        <v>336</v>
      </c>
      <c r="E81" s="14"/>
      <c r="F81" s="14" t="s">
        <v>252</v>
      </c>
      <c r="G81" s="14"/>
      <c r="H81" s="14" t="s">
        <v>943</v>
      </c>
      <c r="I81" s="14" t="s">
        <v>337</v>
      </c>
      <c r="J81" s="14" t="s">
        <v>338</v>
      </c>
      <c r="K81" s="14" t="s">
        <v>1441</v>
      </c>
      <c r="L81" s="14" t="s">
        <v>32</v>
      </c>
      <c r="M81" s="14" t="s">
        <v>336</v>
      </c>
      <c r="N81" s="14" t="s">
        <v>339</v>
      </c>
      <c r="O81" s="14" t="s">
        <v>35</v>
      </c>
      <c r="P81" s="15" t="s">
        <v>1448</v>
      </c>
    </row>
    <row r="82" spans="1:16" x14ac:dyDescent="0.25">
      <c r="A82" s="13">
        <v>80</v>
      </c>
      <c r="B82" s="14" t="s">
        <v>1092</v>
      </c>
      <c r="C82" s="14" t="s">
        <v>1320</v>
      </c>
      <c r="D82" s="14" t="s">
        <v>340</v>
      </c>
      <c r="E82" s="14"/>
      <c r="F82" s="14" t="s">
        <v>342</v>
      </c>
      <c r="G82" s="14"/>
      <c r="H82" s="14" t="s">
        <v>943</v>
      </c>
      <c r="I82" s="14" t="s">
        <v>343</v>
      </c>
      <c r="J82" s="14" t="s">
        <v>344</v>
      </c>
      <c r="K82" s="14" t="s">
        <v>1453</v>
      </c>
      <c r="L82" s="14" t="s">
        <v>345</v>
      </c>
      <c r="M82" s="14" t="s">
        <v>341</v>
      </c>
      <c r="N82" s="14" t="s">
        <v>346</v>
      </c>
      <c r="O82" s="14" t="s">
        <v>35</v>
      </c>
      <c r="P82" s="15" t="s">
        <v>1448</v>
      </c>
    </row>
    <row r="83" spans="1:16" x14ac:dyDescent="0.25">
      <c r="A83" s="13">
        <v>81</v>
      </c>
      <c r="B83" s="14" t="s">
        <v>1093</v>
      </c>
      <c r="C83" s="14" t="s">
        <v>1321</v>
      </c>
      <c r="D83" s="14" t="s">
        <v>347</v>
      </c>
      <c r="E83" s="14">
        <v>2006</v>
      </c>
      <c r="F83" s="14" t="s">
        <v>146</v>
      </c>
      <c r="G83" s="16" t="s">
        <v>16</v>
      </c>
      <c r="H83" s="14" t="s">
        <v>1306</v>
      </c>
      <c r="I83" s="14" t="s">
        <v>348</v>
      </c>
      <c r="J83" s="14" t="s">
        <v>349</v>
      </c>
      <c r="K83" s="14" t="s">
        <v>1441</v>
      </c>
      <c r="L83" s="14" t="s">
        <v>32</v>
      </c>
      <c r="M83" s="14" t="s">
        <v>347</v>
      </c>
      <c r="N83" s="14" t="s">
        <v>350</v>
      </c>
      <c r="O83" s="14" t="s">
        <v>35</v>
      </c>
      <c r="P83" s="15" t="s">
        <v>1448</v>
      </c>
    </row>
    <row r="84" spans="1:16" x14ac:dyDescent="0.25">
      <c r="A84" s="13">
        <v>82</v>
      </c>
      <c r="B84" s="14" t="s">
        <v>1094</v>
      </c>
      <c r="C84" s="14" t="s">
        <v>351</v>
      </c>
      <c r="D84" s="14" t="s">
        <v>352</v>
      </c>
      <c r="E84" s="14"/>
      <c r="F84" s="14" t="s">
        <v>216</v>
      </c>
      <c r="G84" s="14"/>
      <c r="H84" s="14" t="s">
        <v>244</v>
      </c>
      <c r="I84" s="14" t="s">
        <v>353</v>
      </c>
      <c r="J84" s="14" t="s">
        <v>246</v>
      </c>
      <c r="K84" s="14"/>
      <c r="L84" s="14" t="s">
        <v>12</v>
      </c>
      <c r="M84" s="14"/>
      <c r="N84" s="14"/>
      <c r="O84" s="14"/>
      <c r="P84" s="15" t="s">
        <v>1452</v>
      </c>
    </row>
    <row r="85" spans="1:16" x14ac:dyDescent="0.25">
      <c r="A85" s="13">
        <v>83</v>
      </c>
      <c r="B85" s="14" t="s">
        <v>1095</v>
      </c>
      <c r="C85" s="14" t="s">
        <v>354</v>
      </c>
      <c r="D85" s="14" t="s">
        <v>355</v>
      </c>
      <c r="E85" s="17">
        <v>2010</v>
      </c>
      <c r="F85" s="16" t="s">
        <v>260</v>
      </c>
      <c r="G85" s="16" t="s">
        <v>16</v>
      </c>
      <c r="H85" s="14" t="s">
        <v>943</v>
      </c>
      <c r="I85" s="14" t="s">
        <v>357</v>
      </c>
      <c r="J85" s="14" t="s">
        <v>28</v>
      </c>
      <c r="K85" s="14" t="s">
        <v>1435</v>
      </c>
      <c r="L85" s="14" t="s">
        <v>32</v>
      </c>
      <c r="M85" s="14" t="s">
        <v>356</v>
      </c>
      <c r="N85" s="14"/>
      <c r="O85" s="14"/>
      <c r="P85" s="15" t="s">
        <v>1443</v>
      </c>
    </row>
    <row r="86" spans="1:16" x14ac:dyDescent="0.25">
      <c r="A86" s="13">
        <v>84</v>
      </c>
      <c r="B86" s="14" t="s">
        <v>1096</v>
      </c>
      <c r="C86" s="14" t="s">
        <v>358</v>
      </c>
      <c r="D86" s="14" t="s">
        <v>359</v>
      </c>
      <c r="E86" s="17">
        <v>2010</v>
      </c>
      <c r="F86" s="16" t="s">
        <v>260</v>
      </c>
      <c r="G86" s="16" t="s">
        <v>16</v>
      </c>
      <c r="H86" s="14" t="s">
        <v>943</v>
      </c>
      <c r="I86" s="14" t="s">
        <v>361</v>
      </c>
      <c r="J86" s="14" t="s">
        <v>28</v>
      </c>
      <c r="K86" s="14" t="s">
        <v>1401</v>
      </c>
      <c r="L86" s="14" t="s">
        <v>20</v>
      </c>
      <c r="M86" s="14" t="s">
        <v>360</v>
      </c>
      <c r="N86" s="14"/>
      <c r="O86" s="14"/>
      <c r="P86" s="15" t="s">
        <v>1443</v>
      </c>
    </row>
    <row r="87" spans="1:16" x14ac:dyDescent="0.25">
      <c r="A87" s="13">
        <v>85</v>
      </c>
      <c r="B87" s="14" t="s">
        <v>1097</v>
      </c>
      <c r="C87" s="14" t="s">
        <v>362</v>
      </c>
      <c r="D87" s="14" t="s">
        <v>363</v>
      </c>
      <c r="E87" s="17">
        <v>2008</v>
      </c>
      <c r="F87" s="16" t="s">
        <v>260</v>
      </c>
      <c r="G87" s="16" t="s">
        <v>16</v>
      </c>
      <c r="H87" s="14" t="s">
        <v>943</v>
      </c>
      <c r="I87" s="14" t="s">
        <v>365</v>
      </c>
      <c r="J87" s="14" t="s">
        <v>28</v>
      </c>
      <c r="K87" s="14" t="s">
        <v>1401</v>
      </c>
      <c r="L87" s="14" t="s">
        <v>20</v>
      </c>
      <c r="M87" s="14" t="s">
        <v>364</v>
      </c>
      <c r="N87" s="14"/>
      <c r="O87" s="14"/>
      <c r="P87" s="15" t="s">
        <v>1443</v>
      </c>
    </row>
    <row r="88" spans="1:16" x14ac:dyDescent="0.25">
      <c r="A88" s="13">
        <v>86</v>
      </c>
      <c r="B88" s="14" t="s">
        <v>1098</v>
      </c>
      <c r="C88" s="14" t="s">
        <v>366</v>
      </c>
      <c r="D88" s="14" t="s">
        <v>367</v>
      </c>
      <c r="E88" s="17">
        <v>2010</v>
      </c>
      <c r="F88" s="16" t="s">
        <v>260</v>
      </c>
      <c r="G88" s="16" t="s">
        <v>16</v>
      </c>
      <c r="H88" s="14" t="s">
        <v>943</v>
      </c>
      <c r="I88" s="14" t="s">
        <v>369</v>
      </c>
      <c r="J88" s="14" t="s">
        <v>28</v>
      </c>
      <c r="K88" s="14" t="s">
        <v>1401</v>
      </c>
      <c r="L88" s="14" t="s">
        <v>20</v>
      </c>
      <c r="M88" s="14" t="s">
        <v>368</v>
      </c>
      <c r="N88" s="14"/>
      <c r="O88" s="14"/>
      <c r="P88" s="15" t="s">
        <v>1443</v>
      </c>
    </row>
    <row r="89" spans="1:16" x14ac:dyDescent="0.25">
      <c r="A89" s="13">
        <v>87</v>
      </c>
      <c r="B89" s="14" t="s">
        <v>1099</v>
      </c>
      <c r="C89" s="14" t="s">
        <v>370</v>
      </c>
      <c r="D89" s="14" t="s">
        <v>371</v>
      </c>
      <c r="E89" s="17">
        <v>2010</v>
      </c>
      <c r="F89" s="16" t="s">
        <v>260</v>
      </c>
      <c r="G89" s="16" t="s">
        <v>16</v>
      </c>
      <c r="H89" s="14" t="s">
        <v>943</v>
      </c>
      <c r="I89" s="14" t="s">
        <v>373</v>
      </c>
      <c r="J89" s="14" t="s">
        <v>28</v>
      </c>
      <c r="K89" s="14" t="s">
        <v>1432</v>
      </c>
      <c r="L89" s="14" t="s">
        <v>32</v>
      </c>
      <c r="M89" s="14" t="s">
        <v>372</v>
      </c>
      <c r="N89" s="14"/>
      <c r="O89" s="14"/>
      <c r="P89" s="15" t="s">
        <v>1443</v>
      </c>
    </row>
    <row r="90" spans="1:16" x14ac:dyDescent="0.25">
      <c r="A90" s="13">
        <v>88</v>
      </c>
      <c r="B90" s="14" t="s">
        <v>1100</v>
      </c>
      <c r="C90" s="14" t="s">
        <v>374</v>
      </c>
      <c r="D90" s="14" t="s">
        <v>375</v>
      </c>
      <c r="E90" s="17">
        <v>2014</v>
      </c>
      <c r="F90" s="16" t="s">
        <v>260</v>
      </c>
      <c r="G90" s="16" t="s">
        <v>16</v>
      </c>
      <c r="H90" s="14" t="s">
        <v>943</v>
      </c>
      <c r="I90" s="14" t="s">
        <v>377</v>
      </c>
      <c r="J90" s="14" t="s">
        <v>28</v>
      </c>
      <c r="K90" s="14" t="s">
        <v>1401</v>
      </c>
      <c r="L90" s="14" t="s">
        <v>20</v>
      </c>
      <c r="M90" s="14" t="s">
        <v>376</v>
      </c>
      <c r="N90" s="14"/>
      <c r="O90" s="14"/>
      <c r="P90" s="15" t="s">
        <v>1443</v>
      </c>
    </row>
    <row r="91" spans="1:16" x14ac:dyDescent="0.25">
      <c r="A91" s="13">
        <v>89</v>
      </c>
      <c r="B91" s="14" t="s">
        <v>1101</v>
      </c>
      <c r="C91" s="14" t="s">
        <v>378</v>
      </c>
      <c r="D91" s="14" t="s">
        <v>379</v>
      </c>
      <c r="E91" s="17">
        <v>2004</v>
      </c>
      <c r="F91" s="16" t="s">
        <v>260</v>
      </c>
      <c r="G91" s="16" t="s">
        <v>16</v>
      </c>
      <c r="H91" s="14" t="s">
        <v>943</v>
      </c>
      <c r="I91" s="14" t="s">
        <v>381</v>
      </c>
      <c r="J91" s="14" t="s">
        <v>28</v>
      </c>
      <c r="K91" s="14" t="s">
        <v>1432</v>
      </c>
      <c r="L91" s="14" t="s">
        <v>32</v>
      </c>
      <c r="M91" s="14" t="s">
        <v>380</v>
      </c>
      <c r="N91" s="14"/>
      <c r="O91" s="14"/>
      <c r="P91" s="15" t="s">
        <v>1443</v>
      </c>
    </row>
    <row r="92" spans="1:16" x14ac:dyDescent="0.25">
      <c r="A92" s="13">
        <v>90</v>
      </c>
      <c r="B92" s="14" t="s">
        <v>1102</v>
      </c>
      <c r="C92" s="14" t="s">
        <v>382</v>
      </c>
      <c r="D92" s="14" t="s">
        <v>383</v>
      </c>
      <c r="E92" s="17">
        <v>2002</v>
      </c>
      <c r="F92" s="16" t="s">
        <v>260</v>
      </c>
      <c r="G92" s="16" t="s">
        <v>16</v>
      </c>
      <c r="H92" s="14" t="s">
        <v>943</v>
      </c>
      <c r="I92" s="14" t="s">
        <v>385</v>
      </c>
      <c r="J92" s="14" t="s">
        <v>28</v>
      </c>
      <c r="K92" s="14" t="s">
        <v>1401</v>
      </c>
      <c r="L92" s="14" t="s">
        <v>20</v>
      </c>
      <c r="M92" s="14" t="s">
        <v>384</v>
      </c>
      <c r="N92" s="14"/>
      <c r="O92" s="14"/>
      <c r="P92" s="15" t="s">
        <v>1443</v>
      </c>
    </row>
    <row r="93" spans="1:16" x14ac:dyDescent="0.25">
      <c r="A93" s="13">
        <v>91</v>
      </c>
      <c r="B93" s="14" t="s">
        <v>1103</v>
      </c>
      <c r="C93" s="14" t="s">
        <v>386</v>
      </c>
      <c r="D93" s="14" t="s">
        <v>387</v>
      </c>
      <c r="E93" s="17">
        <v>2004</v>
      </c>
      <c r="F93" s="16" t="s">
        <v>260</v>
      </c>
      <c r="G93" s="16" t="s">
        <v>16</v>
      </c>
      <c r="H93" s="14" t="s">
        <v>943</v>
      </c>
      <c r="I93" s="14" t="s">
        <v>389</v>
      </c>
      <c r="J93" s="14" t="s">
        <v>28</v>
      </c>
      <c r="K93" s="14" t="s">
        <v>1432</v>
      </c>
      <c r="L93" s="14" t="s">
        <v>32</v>
      </c>
      <c r="M93" s="14" t="s">
        <v>388</v>
      </c>
      <c r="N93" s="14"/>
      <c r="O93" s="14"/>
      <c r="P93" s="15" t="s">
        <v>1443</v>
      </c>
    </row>
    <row r="94" spans="1:16" x14ac:dyDescent="0.25">
      <c r="A94" s="13">
        <v>92</v>
      </c>
      <c r="B94" s="14" t="s">
        <v>1104</v>
      </c>
      <c r="C94" s="14" t="s">
        <v>390</v>
      </c>
      <c r="D94" s="14" t="s">
        <v>391</v>
      </c>
      <c r="E94" s="17">
        <v>2002</v>
      </c>
      <c r="F94" s="16" t="s">
        <v>260</v>
      </c>
      <c r="G94" s="16" t="s">
        <v>16</v>
      </c>
      <c r="H94" s="14" t="s">
        <v>943</v>
      </c>
      <c r="I94" s="14" t="s">
        <v>393</v>
      </c>
      <c r="J94" s="14" t="s">
        <v>28</v>
      </c>
      <c r="K94" s="14" t="s">
        <v>1401</v>
      </c>
      <c r="L94" s="14" t="s">
        <v>20</v>
      </c>
      <c r="M94" s="14" t="s">
        <v>392</v>
      </c>
      <c r="N94" s="14"/>
      <c r="O94" s="14"/>
      <c r="P94" s="15" t="s">
        <v>1443</v>
      </c>
    </row>
    <row r="95" spans="1:16" x14ac:dyDescent="0.25">
      <c r="A95" s="13">
        <v>93</v>
      </c>
      <c r="B95" s="14" t="s">
        <v>1105</v>
      </c>
      <c r="C95" s="14" t="s">
        <v>394</v>
      </c>
      <c r="D95" s="14" t="s">
        <v>395</v>
      </c>
      <c r="E95" s="17">
        <v>2008</v>
      </c>
      <c r="F95" s="16" t="s">
        <v>260</v>
      </c>
      <c r="G95" s="16" t="s">
        <v>16</v>
      </c>
      <c r="H95" s="14" t="s">
        <v>943</v>
      </c>
      <c r="I95" s="14" t="s">
        <v>397</v>
      </c>
      <c r="J95" s="14" t="s">
        <v>28</v>
      </c>
      <c r="K95" s="14" t="s">
        <v>1401</v>
      </c>
      <c r="L95" s="14" t="s">
        <v>20</v>
      </c>
      <c r="M95" s="14" t="s">
        <v>396</v>
      </c>
      <c r="N95" s="14"/>
      <c r="O95" s="14"/>
      <c r="P95" s="15" t="s">
        <v>1443</v>
      </c>
    </row>
    <row r="96" spans="1:16" x14ac:dyDescent="0.25">
      <c r="A96" s="13">
        <v>94</v>
      </c>
      <c r="B96" s="14" t="s">
        <v>1106</v>
      </c>
      <c r="C96" s="14" t="s">
        <v>398</v>
      </c>
      <c r="D96" s="14" t="s">
        <v>399</v>
      </c>
      <c r="E96" s="17">
        <v>2008</v>
      </c>
      <c r="F96" s="16" t="s">
        <v>260</v>
      </c>
      <c r="G96" s="16" t="s">
        <v>16</v>
      </c>
      <c r="H96" s="14" t="s">
        <v>943</v>
      </c>
      <c r="I96" s="14" t="s">
        <v>401</v>
      </c>
      <c r="J96" s="14" t="s">
        <v>28</v>
      </c>
      <c r="K96" s="14" t="s">
        <v>1401</v>
      </c>
      <c r="L96" s="14" t="s">
        <v>20</v>
      </c>
      <c r="M96" s="14" t="s">
        <v>400</v>
      </c>
      <c r="N96" s="14"/>
      <c r="O96" s="14"/>
      <c r="P96" s="15" t="s">
        <v>1443</v>
      </c>
    </row>
    <row r="97" spans="1:16" x14ac:dyDescent="0.25">
      <c r="A97" s="13">
        <v>95</v>
      </c>
      <c r="B97" s="14" t="s">
        <v>1107</v>
      </c>
      <c r="C97" s="14" t="s">
        <v>402</v>
      </c>
      <c r="D97" s="14" t="s">
        <v>403</v>
      </c>
      <c r="E97" s="17">
        <v>2009</v>
      </c>
      <c r="F97" s="16" t="s">
        <v>260</v>
      </c>
      <c r="G97" s="16" t="s">
        <v>16</v>
      </c>
      <c r="H97" s="14" t="s">
        <v>943</v>
      </c>
      <c r="I97" s="14" t="s">
        <v>405</v>
      </c>
      <c r="J97" s="14" t="s">
        <v>28</v>
      </c>
      <c r="K97" s="14" t="s">
        <v>1401</v>
      </c>
      <c r="L97" s="14" t="s">
        <v>20</v>
      </c>
      <c r="M97" s="14" t="s">
        <v>404</v>
      </c>
      <c r="N97" s="14"/>
      <c r="O97" s="14"/>
      <c r="P97" s="15" t="s">
        <v>1443</v>
      </c>
    </row>
    <row r="98" spans="1:16" x14ac:dyDescent="0.25">
      <c r="A98" s="13">
        <v>96</v>
      </c>
      <c r="B98" s="14" t="s">
        <v>1108</v>
      </c>
      <c r="C98" s="14" t="s">
        <v>406</v>
      </c>
      <c r="D98" s="14" t="s">
        <v>407</v>
      </c>
      <c r="E98" s="17">
        <v>2002</v>
      </c>
      <c r="F98" s="16" t="s">
        <v>260</v>
      </c>
      <c r="G98" s="16" t="s">
        <v>16</v>
      </c>
      <c r="H98" s="14" t="s">
        <v>943</v>
      </c>
      <c r="I98" s="14" t="s">
        <v>409</v>
      </c>
      <c r="J98" s="14" t="s">
        <v>28</v>
      </c>
      <c r="K98" s="14" t="s">
        <v>1401</v>
      </c>
      <c r="L98" s="14" t="s">
        <v>20</v>
      </c>
      <c r="M98" s="14" t="s">
        <v>408</v>
      </c>
      <c r="N98" s="14"/>
      <c r="O98" s="14"/>
      <c r="P98" s="15" t="s">
        <v>1443</v>
      </c>
    </row>
    <row r="99" spans="1:16" x14ac:dyDescent="0.25">
      <c r="A99" s="13">
        <v>97</v>
      </c>
      <c r="B99" s="14" t="s">
        <v>1109</v>
      </c>
      <c r="C99" s="14" t="s">
        <v>410</v>
      </c>
      <c r="D99" s="14" t="s">
        <v>411</v>
      </c>
      <c r="E99" s="17">
        <v>2002</v>
      </c>
      <c r="F99" s="16" t="s">
        <v>260</v>
      </c>
      <c r="G99" s="16" t="s">
        <v>16</v>
      </c>
      <c r="H99" s="14" t="s">
        <v>943</v>
      </c>
      <c r="I99" s="14" t="s">
        <v>413</v>
      </c>
      <c r="J99" s="14" t="s">
        <v>28</v>
      </c>
      <c r="K99" s="14" t="s">
        <v>1432</v>
      </c>
      <c r="L99" s="14" t="s">
        <v>32</v>
      </c>
      <c r="M99" s="14" t="s">
        <v>412</v>
      </c>
      <c r="N99" s="14"/>
      <c r="O99" s="14"/>
      <c r="P99" s="15" t="s">
        <v>1443</v>
      </c>
    </row>
    <row r="100" spans="1:16" x14ac:dyDescent="0.25">
      <c r="A100" s="13">
        <v>98</v>
      </c>
      <c r="B100" s="14" t="s">
        <v>1110</v>
      </c>
      <c r="C100" s="14" t="s">
        <v>414</v>
      </c>
      <c r="D100" s="14" t="s">
        <v>415</v>
      </c>
      <c r="E100" s="17">
        <v>2002</v>
      </c>
      <c r="F100" s="16" t="s">
        <v>260</v>
      </c>
      <c r="G100" s="16" t="s">
        <v>16</v>
      </c>
      <c r="H100" s="14" t="s">
        <v>943</v>
      </c>
      <c r="I100" s="14" t="s">
        <v>417</v>
      </c>
      <c r="J100" s="14" t="s">
        <v>28</v>
      </c>
      <c r="K100" s="14" t="s">
        <v>1432</v>
      </c>
      <c r="L100" s="14" t="s">
        <v>32</v>
      </c>
      <c r="M100" s="14" t="s">
        <v>416</v>
      </c>
      <c r="N100" s="14"/>
      <c r="O100" s="14"/>
      <c r="P100" s="15" t="s">
        <v>1443</v>
      </c>
    </row>
    <row r="101" spans="1:16" x14ac:dyDescent="0.25">
      <c r="A101" s="13">
        <v>99</v>
      </c>
      <c r="B101" s="14" t="s">
        <v>1111</v>
      </c>
      <c r="C101" s="14" t="s">
        <v>418</v>
      </c>
      <c r="D101" s="14" t="s">
        <v>419</v>
      </c>
      <c r="E101" s="17">
        <v>2002</v>
      </c>
      <c r="F101" s="16" t="s">
        <v>260</v>
      </c>
      <c r="G101" s="16" t="s">
        <v>16</v>
      </c>
      <c r="H101" s="14" t="s">
        <v>943</v>
      </c>
      <c r="I101" s="14" t="s">
        <v>421</v>
      </c>
      <c r="J101" s="14" t="s">
        <v>28</v>
      </c>
      <c r="K101" s="14" t="s">
        <v>1432</v>
      </c>
      <c r="L101" s="14" t="s">
        <v>32</v>
      </c>
      <c r="M101" s="14" t="s">
        <v>420</v>
      </c>
      <c r="N101" s="14"/>
      <c r="O101" s="14"/>
      <c r="P101" s="15" t="s">
        <v>1443</v>
      </c>
    </row>
    <row r="102" spans="1:16" x14ac:dyDescent="0.25">
      <c r="A102" s="13">
        <v>100</v>
      </c>
      <c r="B102" s="14" t="s">
        <v>1112</v>
      </c>
      <c r="C102" s="14" t="s">
        <v>422</v>
      </c>
      <c r="D102" s="14" t="s">
        <v>423</v>
      </c>
      <c r="E102" s="17">
        <v>2002</v>
      </c>
      <c r="F102" s="16" t="s">
        <v>260</v>
      </c>
      <c r="G102" s="16" t="s">
        <v>16</v>
      </c>
      <c r="H102" s="14" t="s">
        <v>943</v>
      </c>
      <c r="I102" s="14" t="s">
        <v>425</v>
      </c>
      <c r="J102" s="14" t="s">
        <v>28</v>
      </c>
      <c r="K102" s="14" t="s">
        <v>1435</v>
      </c>
      <c r="L102" s="14" t="s">
        <v>32</v>
      </c>
      <c r="M102" s="14" t="s">
        <v>424</v>
      </c>
      <c r="N102" s="14"/>
      <c r="O102" s="14"/>
      <c r="P102" s="15" t="s">
        <v>1443</v>
      </c>
    </row>
    <row r="103" spans="1:16" x14ac:dyDescent="0.25">
      <c r="A103" s="13">
        <v>101</v>
      </c>
      <c r="B103" s="14" t="s">
        <v>1113</v>
      </c>
      <c r="C103" s="14" t="s">
        <v>426</v>
      </c>
      <c r="D103" s="14" t="s">
        <v>427</v>
      </c>
      <c r="E103" s="17">
        <v>2014</v>
      </c>
      <c r="F103" s="16" t="s">
        <v>260</v>
      </c>
      <c r="G103" s="16" t="s">
        <v>16</v>
      </c>
      <c r="H103" s="14" t="s">
        <v>943</v>
      </c>
      <c r="I103" s="14" t="s">
        <v>429</v>
      </c>
      <c r="J103" s="14" t="s">
        <v>28</v>
      </c>
      <c r="K103" s="14" t="s">
        <v>1401</v>
      </c>
      <c r="L103" s="14" t="s">
        <v>20</v>
      </c>
      <c r="M103" s="14" t="s">
        <v>428</v>
      </c>
      <c r="N103" s="14"/>
      <c r="O103" s="14"/>
      <c r="P103" s="15" t="s">
        <v>1443</v>
      </c>
    </row>
    <row r="104" spans="1:16" x14ac:dyDescent="0.25">
      <c r="A104" s="13">
        <v>102</v>
      </c>
      <c r="B104" s="14" t="s">
        <v>1114</v>
      </c>
      <c r="C104" s="14" t="s">
        <v>430</v>
      </c>
      <c r="D104" s="14" t="s">
        <v>431</v>
      </c>
      <c r="E104" s="14"/>
      <c r="F104" s="14" t="s">
        <v>216</v>
      </c>
      <c r="G104" s="14"/>
      <c r="H104" s="14" t="s">
        <v>244</v>
      </c>
      <c r="I104" s="14" t="s">
        <v>432</v>
      </c>
      <c r="J104" s="14" t="s">
        <v>246</v>
      </c>
      <c r="K104" s="14"/>
      <c r="L104" s="14" t="s">
        <v>12</v>
      </c>
      <c r="M104" s="14"/>
      <c r="N104" s="14"/>
      <c r="O104" s="14"/>
      <c r="P104" s="15" t="s">
        <v>1452</v>
      </c>
    </row>
    <row r="105" spans="1:16" x14ac:dyDescent="0.25">
      <c r="A105" s="13">
        <v>103</v>
      </c>
      <c r="B105" s="14" t="s">
        <v>1115</v>
      </c>
      <c r="C105" s="14" t="s">
        <v>433</v>
      </c>
      <c r="D105" s="14" t="s">
        <v>434</v>
      </c>
      <c r="E105" s="14"/>
      <c r="F105" s="14" t="s">
        <v>216</v>
      </c>
      <c r="G105" s="14"/>
      <c r="H105" s="14" t="s">
        <v>244</v>
      </c>
      <c r="I105" s="14" t="s">
        <v>435</v>
      </c>
      <c r="J105" s="14" t="s">
        <v>246</v>
      </c>
      <c r="K105" s="14"/>
      <c r="L105" s="14" t="s">
        <v>12</v>
      </c>
      <c r="M105" s="14"/>
      <c r="N105" s="14"/>
      <c r="O105" s="14"/>
      <c r="P105" s="15" t="s">
        <v>1452</v>
      </c>
    </row>
    <row r="106" spans="1:16" x14ac:dyDescent="0.25">
      <c r="A106" s="13">
        <v>104</v>
      </c>
      <c r="B106" s="14" t="s">
        <v>1116</v>
      </c>
      <c r="C106" s="14" t="s">
        <v>436</v>
      </c>
      <c r="D106" s="14" t="s">
        <v>437</v>
      </c>
      <c r="E106" s="14"/>
      <c r="F106" s="14" t="s">
        <v>216</v>
      </c>
      <c r="G106" s="14" t="s">
        <v>461</v>
      </c>
      <c r="H106" s="14" t="s">
        <v>244</v>
      </c>
      <c r="I106" s="14" t="s">
        <v>438</v>
      </c>
      <c r="J106" s="14" t="s">
        <v>246</v>
      </c>
      <c r="K106" s="14"/>
      <c r="L106" s="14" t="s">
        <v>20</v>
      </c>
      <c r="M106" s="14"/>
      <c r="N106" s="14"/>
      <c r="O106" s="14"/>
      <c r="P106" s="15" t="s">
        <v>1452</v>
      </c>
    </row>
    <row r="107" spans="1:16" x14ac:dyDescent="0.25">
      <c r="A107" s="13">
        <v>105</v>
      </c>
      <c r="B107" s="14" t="s">
        <v>1117</v>
      </c>
      <c r="C107" s="14" t="s">
        <v>1322</v>
      </c>
      <c r="D107" s="14" t="s">
        <v>439</v>
      </c>
      <c r="E107" s="14">
        <v>2013</v>
      </c>
      <c r="F107" s="14" t="s">
        <v>189</v>
      </c>
      <c r="G107" s="14" t="s">
        <v>461</v>
      </c>
      <c r="H107" s="14" t="s">
        <v>17</v>
      </c>
      <c r="I107" s="14" t="s">
        <v>440</v>
      </c>
      <c r="J107" s="14" t="s">
        <v>441</v>
      </c>
      <c r="K107" s="14" t="s">
        <v>1388</v>
      </c>
      <c r="L107" s="14" t="s">
        <v>20</v>
      </c>
      <c r="M107" s="14" t="s">
        <v>439</v>
      </c>
      <c r="N107" s="14" t="s">
        <v>442</v>
      </c>
      <c r="O107" s="14" t="s">
        <v>35</v>
      </c>
      <c r="P107" s="15" t="s">
        <v>1451</v>
      </c>
    </row>
    <row r="108" spans="1:16" x14ac:dyDescent="0.25">
      <c r="A108" s="13">
        <v>106</v>
      </c>
      <c r="B108" s="14" t="s">
        <v>1118</v>
      </c>
      <c r="C108" s="14" t="s">
        <v>1323</v>
      </c>
      <c r="D108" s="14" t="s">
        <v>443</v>
      </c>
      <c r="E108" s="14">
        <v>2016</v>
      </c>
      <c r="F108" s="14" t="s">
        <v>189</v>
      </c>
      <c r="G108" s="14" t="s">
        <v>461</v>
      </c>
      <c r="H108" s="14" t="s">
        <v>17</v>
      </c>
      <c r="I108" s="14" t="s">
        <v>444</v>
      </c>
      <c r="J108" s="14" t="s">
        <v>445</v>
      </c>
      <c r="K108" s="14" t="s">
        <v>1388</v>
      </c>
      <c r="L108" s="14" t="s">
        <v>20</v>
      </c>
      <c r="M108" s="14" t="s">
        <v>443</v>
      </c>
      <c r="N108" s="14" t="s">
        <v>446</v>
      </c>
      <c r="O108" s="14" t="s">
        <v>35</v>
      </c>
      <c r="P108" s="15" t="s">
        <v>1443</v>
      </c>
    </row>
    <row r="109" spans="1:16" x14ac:dyDescent="0.25">
      <c r="A109" s="13">
        <v>107</v>
      </c>
      <c r="B109" s="14" t="s">
        <v>1119</v>
      </c>
      <c r="C109" s="14" t="s">
        <v>1324</v>
      </c>
      <c r="D109" s="14" t="s">
        <v>447</v>
      </c>
      <c r="E109" s="14">
        <v>2016</v>
      </c>
      <c r="F109" s="14" t="s">
        <v>189</v>
      </c>
      <c r="G109" s="14" t="s">
        <v>461</v>
      </c>
      <c r="H109" s="14" t="s">
        <v>17</v>
      </c>
      <c r="I109" s="14" t="s">
        <v>448</v>
      </c>
      <c r="J109" s="14" t="s">
        <v>449</v>
      </c>
      <c r="K109" s="14" t="s">
        <v>1388</v>
      </c>
      <c r="L109" s="14" t="s">
        <v>20</v>
      </c>
      <c r="M109" s="14" t="s">
        <v>447</v>
      </c>
      <c r="N109" s="14" t="s">
        <v>450</v>
      </c>
      <c r="O109" s="14" t="s">
        <v>35</v>
      </c>
      <c r="P109" s="15" t="s">
        <v>1443</v>
      </c>
    </row>
    <row r="110" spans="1:16" x14ac:dyDescent="0.25">
      <c r="A110" s="13">
        <v>108</v>
      </c>
      <c r="B110" s="14" t="s">
        <v>1120</v>
      </c>
      <c r="C110" s="14" t="s">
        <v>1325</v>
      </c>
      <c r="D110" s="14" t="s">
        <v>451</v>
      </c>
      <c r="E110" s="14"/>
      <c r="F110" s="14"/>
      <c r="G110" s="14" t="s">
        <v>461</v>
      </c>
      <c r="H110" s="14"/>
      <c r="I110" s="14" t="s">
        <v>452</v>
      </c>
      <c r="J110" s="14" t="s">
        <v>453</v>
      </c>
      <c r="K110" s="14" t="s">
        <v>1388</v>
      </c>
      <c r="L110" s="14" t="s">
        <v>454</v>
      </c>
      <c r="M110" s="14" t="s">
        <v>451</v>
      </c>
      <c r="N110" s="14" t="s">
        <v>33</v>
      </c>
      <c r="O110" s="14" t="s">
        <v>129</v>
      </c>
      <c r="P110" s="15" t="s">
        <v>1452</v>
      </c>
    </row>
    <row r="111" spans="1:16" x14ac:dyDescent="0.25">
      <c r="A111" s="13">
        <v>109</v>
      </c>
      <c r="B111" s="14" t="s">
        <v>1121</v>
      </c>
      <c r="C111" s="14" t="s">
        <v>455</v>
      </c>
      <c r="D111" s="14" t="s">
        <v>456</v>
      </c>
      <c r="E111" s="14"/>
      <c r="F111" s="14" t="s">
        <v>216</v>
      </c>
      <c r="G111" s="14"/>
      <c r="H111" s="14" t="s">
        <v>244</v>
      </c>
      <c r="I111" s="14" t="s">
        <v>457</v>
      </c>
      <c r="J111" s="14" t="s">
        <v>246</v>
      </c>
      <c r="K111" s="14"/>
      <c r="L111" s="14" t="s">
        <v>12</v>
      </c>
      <c r="M111" s="14"/>
      <c r="N111" s="14"/>
      <c r="O111" s="14"/>
      <c r="P111" s="15" t="s">
        <v>1452</v>
      </c>
    </row>
    <row r="112" spans="1:16" x14ac:dyDescent="0.25">
      <c r="A112" s="13">
        <v>110</v>
      </c>
      <c r="B112" s="14" t="s">
        <v>1122</v>
      </c>
      <c r="C112" s="14" t="s">
        <v>458</v>
      </c>
      <c r="D112" s="14" t="s">
        <v>1362</v>
      </c>
      <c r="E112" s="17">
        <v>2008</v>
      </c>
      <c r="F112" s="16" t="s">
        <v>460</v>
      </c>
      <c r="G112" s="14" t="s">
        <v>461</v>
      </c>
      <c r="H112" s="14" t="s">
        <v>943</v>
      </c>
      <c r="I112" s="14" t="s">
        <v>462</v>
      </c>
      <c r="J112" s="14" t="s">
        <v>28</v>
      </c>
      <c r="K112" s="14" t="s">
        <v>1388</v>
      </c>
      <c r="L112" s="14" t="s">
        <v>12</v>
      </c>
      <c r="M112" s="14" t="s">
        <v>459</v>
      </c>
      <c r="N112" s="14"/>
      <c r="O112" s="14"/>
      <c r="P112" s="15" t="s">
        <v>1443</v>
      </c>
    </row>
    <row r="113" spans="1:16" x14ac:dyDescent="0.25">
      <c r="A113" s="13">
        <v>111</v>
      </c>
      <c r="B113" s="14" t="s">
        <v>1123</v>
      </c>
      <c r="C113" s="14" t="s">
        <v>463</v>
      </c>
      <c r="D113" s="14" t="s">
        <v>1365</v>
      </c>
      <c r="E113" s="14">
        <v>2010</v>
      </c>
      <c r="F113" s="16" t="s">
        <v>460</v>
      </c>
      <c r="G113" s="14" t="s">
        <v>461</v>
      </c>
      <c r="H113" s="14" t="s">
        <v>943</v>
      </c>
      <c r="I113" s="14" t="s">
        <v>465</v>
      </c>
      <c r="J113" s="14" t="s">
        <v>28</v>
      </c>
      <c r="K113" s="14" t="s">
        <v>1388</v>
      </c>
      <c r="L113" s="14" t="s">
        <v>12</v>
      </c>
      <c r="M113" s="14" t="s">
        <v>464</v>
      </c>
      <c r="N113" s="14"/>
      <c r="O113" s="14"/>
      <c r="P113" s="15" t="s">
        <v>1443</v>
      </c>
    </row>
    <row r="114" spans="1:16" x14ac:dyDescent="0.25">
      <c r="A114" s="13">
        <v>112</v>
      </c>
      <c r="B114" s="14" t="s">
        <v>1124</v>
      </c>
      <c r="C114" s="14" t="s">
        <v>466</v>
      </c>
      <c r="D114" s="14" t="s">
        <v>1364</v>
      </c>
      <c r="E114" s="17">
        <v>2008</v>
      </c>
      <c r="F114" s="16" t="s">
        <v>460</v>
      </c>
      <c r="G114" s="14" t="s">
        <v>461</v>
      </c>
      <c r="H114" s="14" t="s">
        <v>943</v>
      </c>
      <c r="I114" s="14" t="s">
        <v>468</v>
      </c>
      <c r="J114" s="14" t="s">
        <v>28</v>
      </c>
      <c r="K114" s="14" t="s">
        <v>1388</v>
      </c>
      <c r="L114" s="14" t="s">
        <v>12</v>
      </c>
      <c r="M114" s="14" t="s">
        <v>467</v>
      </c>
      <c r="N114" s="14"/>
      <c r="O114" s="14"/>
      <c r="P114" s="15" t="s">
        <v>1443</v>
      </c>
    </row>
    <row r="115" spans="1:16" x14ac:dyDescent="0.25">
      <c r="A115" s="13">
        <v>113</v>
      </c>
      <c r="B115" s="14" t="s">
        <v>1125</v>
      </c>
      <c r="C115" s="14" t="s">
        <v>469</v>
      </c>
      <c r="D115" s="14" t="s">
        <v>1369</v>
      </c>
      <c r="E115" s="14">
        <v>2012</v>
      </c>
      <c r="F115" s="16" t="s">
        <v>460</v>
      </c>
      <c r="G115" s="14" t="s">
        <v>461</v>
      </c>
      <c r="H115" s="14" t="s">
        <v>943</v>
      </c>
      <c r="I115" s="14" t="s">
        <v>471</v>
      </c>
      <c r="J115" s="14" t="s">
        <v>28</v>
      </c>
      <c r="K115" s="14" t="s">
        <v>1388</v>
      </c>
      <c r="L115" s="14" t="s">
        <v>12</v>
      </c>
      <c r="M115" s="14" t="s">
        <v>470</v>
      </c>
      <c r="N115" s="14"/>
      <c r="O115" s="14"/>
      <c r="P115" s="15" t="s">
        <v>1443</v>
      </c>
    </row>
    <row r="116" spans="1:16" x14ac:dyDescent="0.25">
      <c r="A116" s="13">
        <v>114</v>
      </c>
      <c r="B116" s="14" t="s">
        <v>1126</v>
      </c>
      <c r="C116" s="14" t="s">
        <v>472</v>
      </c>
      <c r="D116" s="14" t="s">
        <v>1368</v>
      </c>
      <c r="E116" s="14">
        <v>2012</v>
      </c>
      <c r="F116" s="16" t="s">
        <v>460</v>
      </c>
      <c r="G116" s="14" t="s">
        <v>461</v>
      </c>
      <c r="H116" s="14" t="s">
        <v>943</v>
      </c>
      <c r="I116" s="14" t="s">
        <v>474</v>
      </c>
      <c r="J116" s="14" t="s">
        <v>28</v>
      </c>
      <c r="K116" s="14" t="s">
        <v>1388</v>
      </c>
      <c r="L116" s="14" t="s">
        <v>12</v>
      </c>
      <c r="M116" s="14" t="s">
        <v>473</v>
      </c>
      <c r="N116" s="14"/>
      <c r="O116" s="14"/>
      <c r="P116" s="15" t="s">
        <v>1443</v>
      </c>
    </row>
    <row r="117" spans="1:16" x14ac:dyDescent="0.25">
      <c r="A117" s="13">
        <v>115</v>
      </c>
      <c r="B117" s="14" t="s">
        <v>1127</v>
      </c>
      <c r="C117" s="14" t="s">
        <v>475</v>
      </c>
      <c r="D117" s="14" t="s">
        <v>1398</v>
      </c>
      <c r="E117" s="14">
        <v>2004</v>
      </c>
      <c r="F117" s="16" t="s">
        <v>460</v>
      </c>
      <c r="G117" s="14" t="s">
        <v>461</v>
      </c>
      <c r="H117" s="14" t="s">
        <v>943</v>
      </c>
      <c r="I117" s="14" t="s">
        <v>477</v>
      </c>
      <c r="J117" s="14" t="s">
        <v>28</v>
      </c>
      <c r="K117" s="14" t="s">
        <v>1388</v>
      </c>
      <c r="L117" s="14" t="s">
        <v>12</v>
      </c>
      <c r="M117" s="14" t="s">
        <v>476</v>
      </c>
      <c r="N117" s="14"/>
      <c r="O117" s="14"/>
      <c r="P117" s="15" t="s">
        <v>1443</v>
      </c>
    </row>
    <row r="118" spans="1:16" x14ac:dyDescent="0.25">
      <c r="A118" s="13">
        <v>116</v>
      </c>
      <c r="B118" s="14" t="s">
        <v>1128</v>
      </c>
      <c r="C118" s="14" t="s">
        <v>478</v>
      </c>
      <c r="D118" s="14" t="s">
        <v>1399</v>
      </c>
      <c r="E118" s="14">
        <v>2004</v>
      </c>
      <c r="F118" s="16" t="s">
        <v>460</v>
      </c>
      <c r="G118" s="14" t="s">
        <v>461</v>
      </c>
      <c r="H118" s="14" t="s">
        <v>943</v>
      </c>
      <c r="I118" s="14" t="s">
        <v>480</v>
      </c>
      <c r="J118" s="14" t="s">
        <v>28</v>
      </c>
      <c r="K118" s="14" t="s">
        <v>1388</v>
      </c>
      <c r="L118" s="14" t="s">
        <v>12</v>
      </c>
      <c r="M118" s="14" t="s">
        <v>479</v>
      </c>
      <c r="N118" s="14"/>
      <c r="O118" s="14"/>
      <c r="P118" s="15" t="s">
        <v>1443</v>
      </c>
    </row>
    <row r="119" spans="1:16" x14ac:dyDescent="0.25">
      <c r="A119" s="13">
        <v>117</v>
      </c>
      <c r="B119" s="14" t="s">
        <v>1129</v>
      </c>
      <c r="C119" s="14" t="s">
        <v>481</v>
      </c>
      <c r="D119" s="14" t="s">
        <v>1360</v>
      </c>
      <c r="E119" s="14">
        <v>2006</v>
      </c>
      <c r="F119" s="16" t="s">
        <v>460</v>
      </c>
      <c r="G119" s="14" t="s">
        <v>461</v>
      </c>
      <c r="H119" s="14" t="s">
        <v>943</v>
      </c>
      <c r="I119" s="14" t="s">
        <v>483</v>
      </c>
      <c r="J119" s="14" t="s">
        <v>28</v>
      </c>
      <c r="K119" s="14" t="s">
        <v>1388</v>
      </c>
      <c r="L119" s="14" t="s">
        <v>12</v>
      </c>
      <c r="M119" s="14" t="s">
        <v>482</v>
      </c>
      <c r="N119" s="14"/>
      <c r="O119" s="14"/>
      <c r="P119" s="15" t="s">
        <v>1443</v>
      </c>
    </row>
    <row r="120" spans="1:16" x14ac:dyDescent="0.25">
      <c r="A120" s="13">
        <v>118</v>
      </c>
      <c r="B120" s="14" t="s">
        <v>1130</v>
      </c>
      <c r="C120" s="14" t="s">
        <v>484</v>
      </c>
      <c r="D120" s="14" t="s">
        <v>1359</v>
      </c>
      <c r="E120" s="14">
        <v>2006</v>
      </c>
      <c r="F120" s="16" t="s">
        <v>460</v>
      </c>
      <c r="G120" s="14" t="s">
        <v>461</v>
      </c>
      <c r="H120" s="14" t="s">
        <v>943</v>
      </c>
      <c r="I120" s="14" t="s">
        <v>486</v>
      </c>
      <c r="J120" s="14" t="s">
        <v>28</v>
      </c>
      <c r="K120" s="14" t="s">
        <v>1388</v>
      </c>
      <c r="L120" s="14" t="s">
        <v>12</v>
      </c>
      <c r="M120" s="14" t="s">
        <v>485</v>
      </c>
      <c r="N120" s="14"/>
      <c r="O120" s="14"/>
      <c r="P120" s="15" t="s">
        <v>1443</v>
      </c>
    </row>
    <row r="121" spans="1:16" x14ac:dyDescent="0.25">
      <c r="A121" s="13">
        <v>119</v>
      </c>
      <c r="B121" s="14" t="s">
        <v>1131</v>
      </c>
      <c r="C121" s="14" t="s">
        <v>487</v>
      </c>
      <c r="D121" s="14" t="s">
        <v>1397</v>
      </c>
      <c r="E121" s="14">
        <v>2004</v>
      </c>
      <c r="F121" s="16" t="s">
        <v>460</v>
      </c>
      <c r="G121" s="14" t="s">
        <v>461</v>
      </c>
      <c r="H121" s="14" t="s">
        <v>943</v>
      </c>
      <c r="I121" s="14" t="s">
        <v>489</v>
      </c>
      <c r="J121" s="14" t="s">
        <v>28</v>
      </c>
      <c r="K121" s="14" t="s">
        <v>1388</v>
      </c>
      <c r="L121" s="14" t="s">
        <v>12</v>
      </c>
      <c r="M121" s="14" t="s">
        <v>488</v>
      </c>
      <c r="N121" s="14"/>
      <c r="O121" s="14"/>
      <c r="P121" s="15" t="s">
        <v>1443</v>
      </c>
    </row>
    <row r="122" spans="1:16" x14ac:dyDescent="0.25">
      <c r="A122" s="13">
        <v>120</v>
      </c>
      <c r="B122" s="14" t="s">
        <v>1132</v>
      </c>
      <c r="C122" s="14" t="s">
        <v>490</v>
      </c>
      <c r="D122" s="14" t="s">
        <v>1370</v>
      </c>
      <c r="E122" s="14">
        <v>2012</v>
      </c>
      <c r="F122" s="16" t="s">
        <v>460</v>
      </c>
      <c r="G122" s="14" t="s">
        <v>461</v>
      </c>
      <c r="H122" s="14" t="s">
        <v>943</v>
      </c>
      <c r="I122" s="14" t="s">
        <v>492</v>
      </c>
      <c r="J122" s="14" t="s">
        <v>28</v>
      </c>
      <c r="K122" s="14" t="s">
        <v>1388</v>
      </c>
      <c r="L122" s="14" t="s">
        <v>12</v>
      </c>
      <c r="M122" s="14" t="s">
        <v>491</v>
      </c>
      <c r="N122" s="14"/>
      <c r="O122" s="14"/>
      <c r="P122" s="15" t="s">
        <v>1443</v>
      </c>
    </row>
    <row r="123" spans="1:16" x14ac:dyDescent="0.25">
      <c r="A123" s="13">
        <v>121</v>
      </c>
      <c r="B123" s="14" t="s">
        <v>1133</v>
      </c>
      <c r="C123" s="14" t="s">
        <v>493</v>
      </c>
      <c r="D123" s="14" t="s">
        <v>1395</v>
      </c>
      <c r="E123" s="14">
        <v>2006</v>
      </c>
      <c r="F123" s="16" t="s">
        <v>460</v>
      </c>
      <c r="G123" s="14" t="s">
        <v>461</v>
      </c>
      <c r="H123" s="14" t="s">
        <v>943</v>
      </c>
      <c r="I123" s="14" t="s">
        <v>495</v>
      </c>
      <c r="J123" s="14" t="s">
        <v>28</v>
      </c>
      <c r="K123" s="14" t="s">
        <v>1388</v>
      </c>
      <c r="L123" s="14" t="s">
        <v>12</v>
      </c>
      <c r="M123" s="14" t="s">
        <v>494</v>
      </c>
      <c r="N123" s="14"/>
      <c r="O123" s="14"/>
      <c r="P123" s="15" t="s">
        <v>1443</v>
      </c>
    </row>
    <row r="124" spans="1:16" x14ac:dyDescent="0.25">
      <c r="A124" s="13">
        <v>122</v>
      </c>
      <c r="B124" s="14" t="s">
        <v>1134</v>
      </c>
      <c r="C124" s="14" t="s">
        <v>496</v>
      </c>
      <c r="D124" s="14" t="s">
        <v>1366</v>
      </c>
      <c r="E124" s="14">
        <v>2010</v>
      </c>
      <c r="F124" s="16" t="s">
        <v>460</v>
      </c>
      <c r="G124" s="14" t="s">
        <v>461</v>
      </c>
      <c r="H124" s="14" t="s">
        <v>943</v>
      </c>
      <c r="I124" s="14" t="s">
        <v>498</v>
      </c>
      <c r="J124" s="14" t="s">
        <v>28</v>
      </c>
      <c r="K124" s="14" t="s">
        <v>1388</v>
      </c>
      <c r="L124" s="14" t="s">
        <v>12</v>
      </c>
      <c r="M124" s="14" t="s">
        <v>497</v>
      </c>
      <c r="N124" s="14"/>
      <c r="O124" s="14"/>
      <c r="P124" s="15" t="s">
        <v>1443</v>
      </c>
    </row>
    <row r="125" spans="1:16" x14ac:dyDescent="0.25">
      <c r="A125" s="13">
        <v>123</v>
      </c>
      <c r="B125" s="14" t="s">
        <v>1135</v>
      </c>
      <c r="C125" s="14" t="s">
        <v>499</v>
      </c>
      <c r="D125" s="14" t="s">
        <v>1361</v>
      </c>
      <c r="E125" s="14">
        <v>2006</v>
      </c>
      <c r="F125" s="16" t="s">
        <v>460</v>
      </c>
      <c r="G125" s="14" t="s">
        <v>461</v>
      </c>
      <c r="H125" s="14" t="s">
        <v>943</v>
      </c>
      <c r="I125" s="14" t="s">
        <v>501</v>
      </c>
      <c r="J125" s="14" t="s">
        <v>28</v>
      </c>
      <c r="K125" s="14" t="s">
        <v>1388</v>
      </c>
      <c r="L125" s="14" t="s">
        <v>12</v>
      </c>
      <c r="M125" s="14" t="s">
        <v>500</v>
      </c>
      <c r="N125" s="14"/>
      <c r="O125" s="14"/>
      <c r="P125" s="15" t="s">
        <v>1443</v>
      </c>
    </row>
    <row r="126" spans="1:16" x14ac:dyDescent="0.25">
      <c r="A126" s="13">
        <v>124</v>
      </c>
      <c r="B126" s="14" t="s">
        <v>1136</v>
      </c>
      <c r="C126" s="14" t="s">
        <v>502</v>
      </c>
      <c r="D126" s="14" t="s">
        <v>1367</v>
      </c>
      <c r="E126" s="14">
        <v>2010</v>
      </c>
      <c r="F126" s="16" t="s">
        <v>460</v>
      </c>
      <c r="G126" s="14" t="s">
        <v>461</v>
      </c>
      <c r="H126" s="14" t="s">
        <v>943</v>
      </c>
      <c r="I126" s="14" t="s">
        <v>504</v>
      </c>
      <c r="J126" s="14" t="s">
        <v>28</v>
      </c>
      <c r="K126" s="14" t="s">
        <v>1388</v>
      </c>
      <c r="L126" s="14" t="s">
        <v>12</v>
      </c>
      <c r="M126" s="14" t="s">
        <v>503</v>
      </c>
      <c r="N126" s="14"/>
      <c r="O126" s="14"/>
      <c r="P126" s="15" t="s">
        <v>1443</v>
      </c>
    </row>
    <row r="127" spans="1:16" x14ac:dyDescent="0.25">
      <c r="A127" s="13">
        <v>125</v>
      </c>
      <c r="B127" s="14" t="s">
        <v>1137</v>
      </c>
      <c r="C127" s="14" t="s">
        <v>505</v>
      </c>
      <c r="D127" s="14" t="s">
        <v>1403</v>
      </c>
      <c r="E127" s="17">
        <v>2012</v>
      </c>
      <c r="F127" s="16" t="s">
        <v>228</v>
      </c>
      <c r="G127" s="14" t="s">
        <v>461</v>
      </c>
      <c r="H127" s="14" t="s">
        <v>244</v>
      </c>
      <c r="I127" s="14" t="s">
        <v>507</v>
      </c>
      <c r="J127" s="14" t="s">
        <v>28</v>
      </c>
      <c r="K127" s="14" t="s">
        <v>1401</v>
      </c>
      <c r="L127" s="14" t="s">
        <v>20</v>
      </c>
      <c r="M127" s="14" t="s">
        <v>506</v>
      </c>
      <c r="N127" s="14"/>
      <c r="O127" s="14"/>
      <c r="P127" s="15" t="s">
        <v>1444</v>
      </c>
    </row>
    <row r="128" spans="1:16" x14ac:dyDescent="0.25">
      <c r="A128" s="13">
        <v>126</v>
      </c>
      <c r="B128" s="14" t="s">
        <v>1138</v>
      </c>
      <c r="C128" s="14" t="s">
        <v>508</v>
      </c>
      <c r="D128" s="14" t="s">
        <v>509</v>
      </c>
      <c r="E128" s="14"/>
      <c r="F128" s="14" t="s">
        <v>216</v>
      </c>
      <c r="G128" s="14"/>
      <c r="H128" s="14" t="s">
        <v>244</v>
      </c>
      <c r="I128" s="14" t="s">
        <v>510</v>
      </c>
      <c r="J128" s="14" t="s">
        <v>246</v>
      </c>
      <c r="K128" s="14"/>
      <c r="L128" s="14" t="s">
        <v>12</v>
      </c>
      <c r="M128" s="14"/>
      <c r="N128" s="14"/>
      <c r="O128" s="14"/>
      <c r="P128" s="15" t="s">
        <v>1452</v>
      </c>
    </row>
    <row r="129" spans="1:27" x14ac:dyDescent="0.25">
      <c r="A129" s="13">
        <v>127</v>
      </c>
      <c r="B129" s="14" t="s">
        <v>1139</v>
      </c>
      <c r="C129" s="14" t="s">
        <v>512</v>
      </c>
      <c r="D129" s="14" t="s">
        <v>513</v>
      </c>
      <c r="E129" s="14"/>
      <c r="F129" s="14" t="s">
        <v>216</v>
      </c>
      <c r="G129" s="14"/>
      <c r="H129" s="14" t="s">
        <v>244</v>
      </c>
      <c r="I129" s="14" t="s">
        <v>514</v>
      </c>
      <c r="J129" s="14" t="s">
        <v>246</v>
      </c>
      <c r="K129" s="14"/>
      <c r="L129" s="14" t="s">
        <v>12</v>
      </c>
      <c r="M129" s="14"/>
      <c r="N129" s="14"/>
      <c r="O129" s="14"/>
      <c r="P129" s="15" t="s">
        <v>1452</v>
      </c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:27" x14ac:dyDescent="0.25">
      <c r="A130" s="13">
        <v>128</v>
      </c>
      <c r="B130" s="14" t="s">
        <v>1140</v>
      </c>
      <c r="C130" s="14" t="s">
        <v>515</v>
      </c>
      <c r="D130" s="14" t="s">
        <v>516</v>
      </c>
      <c r="E130" s="14"/>
      <c r="F130" s="14" t="s">
        <v>216</v>
      </c>
      <c r="G130" s="14"/>
      <c r="H130" s="14" t="s">
        <v>244</v>
      </c>
      <c r="I130" s="14" t="s">
        <v>517</v>
      </c>
      <c r="J130" s="14" t="s">
        <v>246</v>
      </c>
      <c r="K130" s="14"/>
      <c r="L130" s="14" t="s">
        <v>12</v>
      </c>
      <c r="M130" s="14"/>
      <c r="N130" s="14"/>
      <c r="O130" s="14"/>
      <c r="P130" s="15" t="s">
        <v>1452</v>
      </c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:27" x14ac:dyDescent="0.25">
      <c r="A131" s="13">
        <v>129</v>
      </c>
      <c r="B131" s="14" t="s">
        <v>1141</v>
      </c>
      <c r="C131" s="14" t="s">
        <v>1012</v>
      </c>
      <c r="D131" s="14" t="s">
        <v>1326</v>
      </c>
      <c r="E131" s="14"/>
      <c r="F131" s="14" t="s">
        <v>216</v>
      </c>
      <c r="G131" s="14"/>
      <c r="H131" s="14" t="s">
        <v>244</v>
      </c>
      <c r="I131" s="14" t="s">
        <v>511</v>
      </c>
      <c r="J131" s="14" t="s">
        <v>246</v>
      </c>
      <c r="K131" s="14"/>
      <c r="L131" s="14" t="s">
        <v>12</v>
      </c>
      <c r="M131" s="14"/>
      <c r="N131" s="14"/>
      <c r="O131" s="14"/>
      <c r="P131" s="15" t="s">
        <v>1452</v>
      </c>
      <c r="Q131" s="5"/>
      <c r="R131" s="5"/>
      <c r="S131" s="4"/>
      <c r="T131" s="4"/>
      <c r="U131" s="4"/>
      <c r="V131" s="4"/>
      <c r="W131" s="4"/>
      <c r="X131" s="4"/>
      <c r="Y131" s="4"/>
      <c r="Z131" s="4"/>
      <c r="AA131" s="4"/>
    </row>
    <row r="132" spans="1:27" x14ac:dyDescent="0.25">
      <c r="A132" s="13">
        <v>130</v>
      </c>
      <c r="B132" s="14" t="s">
        <v>1142</v>
      </c>
      <c r="C132" s="14" t="s">
        <v>519</v>
      </c>
      <c r="D132" s="14" t="s">
        <v>520</v>
      </c>
      <c r="E132" s="14"/>
      <c r="F132" s="14" t="s">
        <v>216</v>
      </c>
      <c r="G132" s="14"/>
      <c r="H132" s="14" t="s">
        <v>244</v>
      </c>
      <c r="I132" s="14" t="s">
        <v>521</v>
      </c>
      <c r="J132" s="14" t="s">
        <v>246</v>
      </c>
      <c r="K132" s="14"/>
      <c r="L132" s="14" t="s">
        <v>12</v>
      </c>
      <c r="M132" s="14"/>
      <c r="N132" s="14"/>
      <c r="O132" s="14"/>
      <c r="P132" s="15" t="s">
        <v>1452</v>
      </c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1:27" x14ac:dyDescent="0.25">
      <c r="A133" s="13">
        <v>131</v>
      </c>
      <c r="B133" s="14" t="s">
        <v>1143</v>
      </c>
      <c r="C133" s="14" t="s">
        <v>522</v>
      </c>
      <c r="D133" s="14" t="s">
        <v>523</v>
      </c>
      <c r="E133" s="14"/>
      <c r="F133" s="14" t="s">
        <v>216</v>
      </c>
      <c r="G133" s="14"/>
      <c r="H133" s="14" t="s">
        <v>244</v>
      </c>
      <c r="I133" s="14" t="s">
        <v>524</v>
      </c>
      <c r="J133" s="14" t="s">
        <v>246</v>
      </c>
      <c r="K133" s="14"/>
      <c r="L133" s="14" t="s">
        <v>12</v>
      </c>
      <c r="M133" s="14"/>
      <c r="N133" s="14"/>
      <c r="O133" s="14"/>
      <c r="P133" s="15" t="s">
        <v>1452</v>
      </c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1:27" x14ac:dyDescent="0.25">
      <c r="A134" s="13">
        <v>132</v>
      </c>
      <c r="B134" s="14" t="s">
        <v>1144</v>
      </c>
      <c r="C134" s="14" t="s">
        <v>525</v>
      </c>
      <c r="D134" s="14" t="s">
        <v>526</v>
      </c>
      <c r="E134" s="14"/>
      <c r="F134" s="14" t="s">
        <v>216</v>
      </c>
      <c r="G134" s="14"/>
      <c r="H134" s="14" t="s">
        <v>244</v>
      </c>
      <c r="I134" s="14" t="s">
        <v>527</v>
      </c>
      <c r="J134" s="14" t="s">
        <v>246</v>
      </c>
      <c r="K134" s="14"/>
      <c r="L134" s="14" t="s">
        <v>12</v>
      </c>
      <c r="M134" s="14"/>
      <c r="N134" s="14"/>
      <c r="O134" s="14"/>
      <c r="P134" s="15" t="s">
        <v>1452</v>
      </c>
    </row>
    <row r="135" spans="1:27" x14ac:dyDescent="0.25">
      <c r="A135" s="13">
        <v>133</v>
      </c>
      <c r="B135" s="14" t="s">
        <v>1145</v>
      </c>
      <c r="C135" s="14" t="s">
        <v>528</v>
      </c>
      <c r="D135" s="14" t="s">
        <v>529</v>
      </c>
      <c r="E135" s="14"/>
      <c r="F135" s="14" t="s">
        <v>216</v>
      </c>
      <c r="G135" s="14"/>
      <c r="H135" s="14" t="s">
        <v>244</v>
      </c>
      <c r="I135" s="14" t="s">
        <v>530</v>
      </c>
      <c r="J135" s="14" t="s">
        <v>246</v>
      </c>
      <c r="K135" s="14"/>
      <c r="L135" s="14" t="s">
        <v>12</v>
      </c>
      <c r="M135" s="14"/>
      <c r="N135" s="14"/>
      <c r="O135" s="14"/>
      <c r="P135" s="15" t="s">
        <v>1452</v>
      </c>
    </row>
    <row r="136" spans="1:27" x14ac:dyDescent="0.25">
      <c r="A136" s="13">
        <v>134</v>
      </c>
      <c r="B136" s="14" t="s">
        <v>1146</v>
      </c>
      <c r="C136" s="14" t="s">
        <v>531</v>
      </c>
      <c r="D136" s="14" t="s">
        <v>532</v>
      </c>
      <c r="E136" s="14"/>
      <c r="F136" s="14" t="s">
        <v>216</v>
      </c>
      <c r="G136" s="14"/>
      <c r="H136" s="14" t="s">
        <v>244</v>
      </c>
      <c r="I136" s="14" t="s">
        <v>518</v>
      </c>
      <c r="J136" s="14" t="s">
        <v>246</v>
      </c>
      <c r="K136" s="14"/>
      <c r="L136" s="14" t="s">
        <v>12</v>
      </c>
      <c r="M136" s="14"/>
      <c r="N136" s="14"/>
      <c r="O136" s="14"/>
      <c r="P136" s="15" t="s">
        <v>1452</v>
      </c>
    </row>
    <row r="137" spans="1:27" x14ac:dyDescent="0.25">
      <c r="A137" s="13">
        <v>135</v>
      </c>
      <c r="B137" s="14" t="s">
        <v>1147</v>
      </c>
      <c r="C137" s="14" t="s">
        <v>533</v>
      </c>
      <c r="D137" s="14" t="s">
        <v>534</v>
      </c>
      <c r="E137" s="14"/>
      <c r="F137" s="14" t="s">
        <v>216</v>
      </c>
      <c r="G137" s="14"/>
      <c r="H137" s="14" t="s">
        <v>244</v>
      </c>
      <c r="I137" s="14" t="s">
        <v>535</v>
      </c>
      <c r="J137" s="14" t="s">
        <v>246</v>
      </c>
      <c r="K137" s="14"/>
      <c r="L137" s="14" t="s">
        <v>12</v>
      </c>
      <c r="M137" s="14"/>
      <c r="N137" s="14"/>
      <c r="O137" s="14"/>
      <c r="P137" s="15" t="s">
        <v>1452</v>
      </c>
    </row>
    <row r="138" spans="1:27" x14ac:dyDescent="0.25">
      <c r="A138" s="13">
        <v>136</v>
      </c>
      <c r="B138" s="14" t="s">
        <v>1148</v>
      </c>
      <c r="C138" s="14" t="s">
        <v>536</v>
      </c>
      <c r="D138" s="14" t="s">
        <v>537</v>
      </c>
      <c r="E138" s="18">
        <v>2018</v>
      </c>
      <c r="F138" s="14" t="s">
        <v>216</v>
      </c>
      <c r="G138" s="14"/>
      <c r="H138" s="14" t="s">
        <v>244</v>
      </c>
      <c r="I138" s="14" t="s">
        <v>538</v>
      </c>
      <c r="J138" s="14" t="s">
        <v>246</v>
      </c>
      <c r="K138" s="14"/>
      <c r="L138" s="14" t="s">
        <v>12</v>
      </c>
      <c r="M138" s="14"/>
      <c r="N138" s="14"/>
      <c r="O138" s="14"/>
      <c r="P138" s="15" t="s">
        <v>1452</v>
      </c>
    </row>
    <row r="139" spans="1:27" x14ac:dyDescent="0.25">
      <c r="A139" s="13">
        <v>137</v>
      </c>
      <c r="B139" s="14" t="s">
        <v>1149</v>
      </c>
      <c r="C139" s="14" t="s">
        <v>539</v>
      </c>
      <c r="D139" s="14" t="s">
        <v>1375</v>
      </c>
      <c r="E139" s="14">
        <v>2008</v>
      </c>
      <c r="F139" s="16" t="s">
        <v>460</v>
      </c>
      <c r="G139" s="14" t="s">
        <v>461</v>
      </c>
      <c r="H139" s="14" t="s">
        <v>943</v>
      </c>
      <c r="I139" s="14" t="s">
        <v>541</v>
      </c>
      <c r="J139" s="14" t="s">
        <v>28</v>
      </c>
      <c r="K139" s="14" t="s">
        <v>1388</v>
      </c>
      <c r="L139" s="14" t="s">
        <v>12</v>
      </c>
      <c r="M139" s="14" t="s">
        <v>540</v>
      </c>
      <c r="N139" s="14"/>
      <c r="O139" s="14"/>
      <c r="P139" s="15" t="s">
        <v>1443</v>
      </c>
    </row>
    <row r="140" spans="1:27" x14ac:dyDescent="0.25">
      <c r="A140" s="13">
        <v>138</v>
      </c>
      <c r="B140" s="14" t="s">
        <v>1150</v>
      </c>
      <c r="C140" s="14" t="s">
        <v>542</v>
      </c>
      <c r="D140" s="14" t="s">
        <v>1379</v>
      </c>
      <c r="E140" s="14">
        <v>2010</v>
      </c>
      <c r="F140" s="16" t="s">
        <v>460</v>
      </c>
      <c r="G140" s="14" t="s">
        <v>461</v>
      </c>
      <c r="H140" s="14" t="s">
        <v>943</v>
      </c>
      <c r="I140" s="14" t="s">
        <v>544</v>
      </c>
      <c r="J140" s="14" t="s">
        <v>28</v>
      </c>
      <c r="K140" s="14" t="s">
        <v>1388</v>
      </c>
      <c r="L140" s="14" t="s">
        <v>12</v>
      </c>
      <c r="M140" s="14" t="s">
        <v>543</v>
      </c>
      <c r="N140" s="14"/>
      <c r="O140" s="14"/>
      <c r="P140" s="15" t="s">
        <v>1443</v>
      </c>
    </row>
    <row r="141" spans="1:27" x14ac:dyDescent="0.25">
      <c r="A141" s="13">
        <v>139</v>
      </c>
      <c r="B141" s="14" t="s">
        <v>1151</v>
      </c>
      <c r="C141" s="14" t="s">
        <v>545</v>
      </c>
      <c r="D141" s="14" t="s">
        <v>1377</v>
      </c>
      <c r="E141" s="14">
        <v>2008</v>
      </c>
      <c r="F141" s="16" t="s">
        <v>460</v>
      </c>
      <c r="G141" s="14" t="s">
        <v>461</v>
      </c>
      <c r="H141" s="14" t="s">
        <v>943</v>
      </c>
      <c r="I141" s="14" t="s">
        <v>547</v>
      </c>
      <c r="J141" s="14" t="s">
        <v>28</v>
      </c>
      <c r="K141" s="14" t="s">
        <v>1388</v>
      </c>
      <c r="L141" s="14" t="s">
        <v>12</v>
      </c>
      <c r="M141" s="14" t="s">
        <v>546</v>
      </c>
      <c r="N141" s="14"/>
      <c r="O141" s="14"/>
      <c r="P141" s="15" t="s">
        <v>1443</v>
      </c>
    </row>
    <row r="142" spans="1:27" x14ac:dyDescent="0.25">
      <c r="A142" s="13">
        <v>140</v>
      </c>
      <c r="B142" s="14" t="s">
        <v>1152</v>
      </c>
      <c r="C142" s="14" t="s">
        <v>548</v>
      </c>
      <c r="D142" s="14" t="s">
        <v>549</v>
      </c>
      <c r="E142" s="14"/>
      <c r="F142" s="14" t="s">
        <v>216</v>
      </c>
      <c r="G142" s="14"/>
      <c r="H142" s="14" t="s">
        <v>244</v>
      </c>
      <c r="I142" s="14" t="s">
        <v>550</v>
      </c>
      <c r="J142" s="14" t="s">
        <v>246</v>
      </c>
      <c r="K142" s="14"/>
      <c r="L142" s="14" t="s">
        <v>12</v>
      </c>
      <c r="M142" s="14"/>
      <c r="N142" s="14"/>
      <c r="O142" s="14"/>
      <c r="P142" s="15" t="s">
        <v>1452</v>
      </c>
    </row>
    <row r="143" spans="1:27" x14ac:dyDescent="0.25">
      <c r="A143" s="13">
        <v>141</v>
      </c>
      <c r="B143" s="14" t="s">
        <v>1153</v>
      </c>
      <c r="C143" s="14" t="s">
        <v>551</v>
      </c>
      <c r="D143" s="14">
        <v>15</v>
      </c>
      <c r="E143" s="17">
        <v>2007</v>
      </c>
      <c r="F143" s="16" t="s">
        <v>152</v>
      </c>
      <c r="G143" s="16" t="s">
        <v>164</v>
      </c>
      <c r="H143" s="14" t="s">
        <v>943</v>
      </c>
      <c r="I143" s="14" t="s">
        <v>553</v>
      </c>
      <c r="J143" s="14" t="s">
        <v>28</v>
      </c>
      <c r="K143" s="14" t="s">
        <v>1388</v>
      </c>
      <c r="L143" s="14" t="s">
        <v>20</v>
      </c>
      <c r="M143" s="14" t="s">
        <v>552</v>
      </c>
      <c r="N143" s="14"/>
      <c r="O143" s="14"/>
      <c r="P143" s="15" t="s">
        <v>1443</v>
      </c>
    </row>
    <row r="144" spans="1:27" x14ac:dyDescent="0.25">
      <c r="A144" s="13">
        <v>142</v>
      </c>
      <c r="B144" s="14" t="s">
        <v>1154</v>
      </c>
      <c r="C144" s="14" t="s">
        <v>554</v>
      </c>
      <c r="D144" s="14" t="s">
        <v>1363</v>
      </c>
      <c r="E144" s="14">
        <v>2008</v>
      </c>
      <c r="F144" s="16" t="s">
        <v>460</v>
      </c>
      <c r="G144" s="14" t="s">
        <v>461</v>
      </c>
      <c r="H144" s="14" t="s">
        <v>943</v>
      </c>
      <c r="I144" s="14" t="s">
        <v>556</v>
      </c>
      <c r="J144" s="14" t="s">
        <v>28</v>
      </c>
      <c r="K144" s="14" t="s">
        <v>1388</v>
      </c>
      <c r="L144" s="14" t="s">
        <v>12</v>
      </c>
      <c r="M144" s="14" t="s">
        <v>555</v>
      </c>
      <c r="N144" s="14"/>
      <c r="O144" s="14"/>
      <c r="P144" s="15" t="s">
        <v>1443</v>
      </c>
    </row>
    <row r="145" spans="1:16" x14ac:dyDescent="0.25">
      <c r="A145" s="13">
        <v>143</v>
      </c>
      <c r="B145" s="14" t="s">
        <v>1155</v>
      </c>
      <c r="C145" s="14" t="s">
        <v>557</v>
      </c>
      <c r="D145" s="14" t="s">
        <v>1358</v>
      </c>
      <c r="E145" s="14">
        <v>2006</v>
      </c>
      <c r="F145" s="16" t="s">
        <v>460</v>
      </c>
      <c r="G145" s="14" t="s">
        <v>461</v>
      </c>
      <c r="H145" s="14" t="s">
        <v>943</v>
      </c>
      <c r="I145" s="14" t="s">
        <v>559</v>
      </c>
      <c r="J145" s="14" t="s">
        <v>28</v>
      </c>
      <c r="K145" s="14" t="s">
        <v>1388</v>
      </c>
      <c r="L145" s="14" t="s">
        <v>12</v>
      </c>
      <c r="M145" s="14" t="s">
        <v>558</v>
      </c>
      <c r="N145" s="14"/>
      <c r="O145" s="14"/>
      <c r="P145" s="15" t="s">
        <v>1443</v>
      </c>
    </row>
    <row r="146" spans="1:16" x14ac:dyDescent="0.25">
      <c r="A146" s="13">
        <v>144</v>
      </c>
      <c r="B146" s="14" t="s">
        <v>1156</v>
      </c>
      <c r="C146" s="14" t="s">
        <v>560</v>
      </c>
      <c r="D146" s="14" t="s">
        <v>561</v>
      </c>
      <c r="E146" s="14"/>
      <c r="F146" s="14" t="s">
        <v>216</v>
      </c>
      <c r="G146" s="14"/>
      <c r="H146" s="14" t="s">
        <v>244</v>
      </c>
      <c r="I146" s="14" t="s">
        <v>562</v>
      </c>
      <c r="J146" s="14" t="s">
        <v>246</v>
      </c>
      <c r="K146" s="14"/>
      <c r="L146" s="14" t="s">
        <v>12</v>
      </c>
      <c r="M146" s="14"/>
      <c r="N146" s="14"/>
      <c r="O146" s="14"/>
      <c r="P146" s="15" t="s">
        <v>1452</v>
      </c>
    </row>
    <row r="147" spans="1:16" x14ac:dyDescent="0.25">
      <c r="A147" s="13">
        <v>145</v>
      </c>
      <c r="B147" s="14" t="s">
        <v>1157</v>
      </c>
      <c r="C147" s="14" t="s">
        <v>563</v>
      </c>
      <c r="D147" s="14" t="s">
        <v>1373</v>
      </c>
      <c r="E147" s="14">
        <v>2006</v>
      </c>
      <c r="F147" s="16" t="s">
        <v>460</v>
      </c>
      <c r="G147" s="14" t="s">
        <v>461</v>
      </c>
      <c r="H147" s="14" t="s">
        <v>943</v>
      </c>
      <c r="I147" s="14" t="s">
        <v>565</v>
      </c>
      <c r="J147" s="14" t="s">
        <v>28</v>
      </c>
      <c r="K147" s="14" t="s">
        <v>1388</v>
      </c>
      <c r="L147" s="14" t="s">
        <v>12</v>
      </c>
      <c r="M147" s="14" t="s">
        <v>564</v>
      </c>
      <c r="N147" s="14"/>
      <c r="O147" s="14"/>
      <c r="P147" s="15" t="s">
        <v>1443</v>
      </c>
    </row>
    <row r="148" spans="1:16" x14ac:dyDescent="0.25">
      <c r="A148" s="13">
        <v>146</v>
      </c>
      <c r="B148" s="14" t="s">
        <v>1158</v>
      </c>
      <c r="C148" s="14" t="s">
        <v>566</v>
      </c>
      <c r="D148" s="14" t="s">
        <v>567</v>
      </c>
      <c r="E148" s="14"/>
      <c r="F148" s="14" t="s">
        <v>216</v>
      </c>
      <c r="G148" s="14"/>
      <c r="H148" s="14" t="s">
        <v>244</v>
      </c>
      <c r="I148" s="14" t="s">
        <v>568</v>
      </c>
      <c r="J148" s="14" t="s">
        <v>246</v>
      </c>
      <c r="K148" s="14"/>
      <c r="L148" s="14" t="s">
        <v>12</v>
      </c>
      <c r="M148" s="14"/>
      <c r="N148" s="14"/>
      <c r="O148" s="14"/>
      <c r="P148" s="15" t="s">
        <v>1452</v>
      </c>
    </row>
    <row r="149" spans="1:16" x14ac:dyDescent="0.25">
      <c r="A149" s="13">
        <v>147</v>
      </c>
      <c r="B149" s="14" t="s">
        <v>1159</v>
      </c>
      <c r="C149" s="14" t="s">
        <v>569</v>
      </c>
      <c r="D149" s="14" t="s">
        <v>1408</v>
      </c>
      <c r="E149" s="17">
        <v>2014</v>
      </c>
      <c r="F149" s="16" t="s">
        <v>228</v>
      </c>
      <c r="G149" s="14" t="s">
        <v>461</v>
      </c>
      <c r="H149" s="14" t="s">
        <v>244</v>
      </c>
      <c r="I149" s="14" t="s">
        <v>571</v>
      </c>
      <c r="J149" s="14" t="s">
        <v>28</v>
      </c>
      <c r="K149" s="14" t="s">
        <v>1401</v>
      </c>
      <c r="L149" s="14" t="s">
        <v>20</v>
      </c>
      <c r="M149" s="14" t="s">
        <v>570</v>
      </c>
      <c r="N149" s="14"/>
      <c r="O149" s="14"/>
      <c r="P149" s="15" t="s">
        <v>1443</v>
      </c>
    </row>
    <row r="150" spans="1:16" x14ac:dyDescent="0.25">
      <c r="A150" s="13">
        <v>148</v>
      </c>
      <c r="B150" s="14" t="s">
        <v>1160</v>
      </c>
      <c r="C150" s="14" t="s">
        <v>572</v>
      </c>
      <c r="D150" s="14" t="s">
        <v>573</v>
      </c>
      <c r="E150" s="14"/>
      <c r="F150" s="14" t="s">
        <v>216</v>
      </c>
      <c r="G150" s="14"/>
      <c r="H150" s="14" t="s">
        <v>244</v>
      </c>
      <c r="I150" s="14" t="s">
        <v>574</v>
      </c>
      <c r="J150" s="14" t="s">
        <v>246</v>
      </c>
      <c r="K150" s="14"/>
      <c r="L150" s="14" t="s">
        <v>12</v>
      </c>
      <c r="M150" s="14"/>
      <c r="N150" s="14"/>
      <c r="O150" s="14"/>
      <c r="P150" s="15" t="s">
        <v>1452</v>
      </c>
    </row>
    <row r="151" spans="1:16" x14ac:dyDescent="0.25">
      <c r="A151" s="13">
        <v>149</v>
      </c>
      <c r="B151" s="14" t="s">
        <v>1161</v>
      </c>
      <c r="C151" s="14" t="s">
        <v>575</v>
      </c>
      <c r="D151" s="14" t="s">
        <v>576</v>
      </c>
      <c r="E151" s="17">
        <v>2010</v>
      </c>
      <c r="F151" s="16" t="s">
        <v>260</v>
      </c>
      <c r="G151" s="16" t="s">
        <v>16</v>
      </c>
      <c r="H151" s="14" t="s">
        <v>943</v>
      </c>
      <c r="I151" s="14" t="s">
        <v>578</v>
      </c>
      <c r="J151" s="14" t="s">
        <v>28</v>
      </c>
      <c r="K151" s="14" t="s">
        <v>1401</v>
      </c>
      <c r="L151" s="14" t="s">
        <v>20</v>
      </c>
      <c r="M151" s="14" t="s">
        <v>577</v>
      </c>
      <c r="N151" s="14"/>
      <c r="O151" s="14"/>
      <c r="P151" s="15" t="s">
        <v>1443</v>
      </c>
    </row>
    <row r="152" spans="1:16" x14ac:dyDescent="0.25">
      <c r="A152" s="13">
        <v>150</v>
      </c>
      <c r="B152" s="14" t="s">
        <v>1162</v>
      </c>
      <c r="C152" s="14" t="s">
        <v>579</v>
      </c>
      <c r="D152" s="14" t="s">
        <v>580</v>
      </c>
      <c r="E152" s="14"/>
      <c r="F152" s="14" t="s">
        <v>216</v>
      </c>
      <c r="G152" s="14"/>
      <c r="H152" s="14" t="s">
        <v>244</v>
      </c>
      <c r="I152" s="14" t="s">
        <v>581</v>
      </c>
      <c r="J152" s="14" t="s">
        <v>246</v>
      </c>
      <c r="K152" s="14"/>
      <c r="L152" s="14" t="s">
        <v>12</v>
      </c>
      <c r="M152" s="14"/>
      <c r="N152" s="14"/>
      <c r="O152" s="14"/>
      <c r="P152" s="15" t="s">
        <v>1452</v>
      </c>
    </row>
    <row r="153" spans="1:16" x14ac:dyDescent="0.25">
      <c r="A153" s="13">
        <v>151</v>
      </c>
      <c r="B153" s="14" t="s">
        <v>1163</v>
      </c>
      <c r="C153" s="14" t="s">
        <v>582</v>
      </c>
      <c r="D153" s="14" t="s">
        <v>583</v>
      </c>
      <c r="E153" s="17">
        <v>2007</v>
      </c>
      <c r="F153" s="16" t="s">
        <v>228</v>
      </c>
      <c r="G153" s="14" t="s">
        <v>461</v>
      </c>
      <c r="H153" s="14" t="s">
        <v>244</v>
      </c>
      <c r="I153" s="14" t="s">
        <v>585</v>
      </c>
      <c r="J153" s="14" t="s">
        <v>28</v>
      </c>
      <c r="K153" s="14" t="s">
        <v>1388</v>
      </c>
      <c r="L153" s="14" t="s">
        <v>20</v>
      </c>
      <c r="M153" s="14" t="s">
        <v>584</v>
      </c>
      <c r="N153" s="14"/>
      <c r="O153" s="14"/>
      <c r="P153" s="15" t="s">
        <v>1443</v>
      </c>
    </row>
    <row r="154" spans="1:16" x14ac:dyDescent="0.25">
      <c r="A154" s="13">
        <v>152</v>
      </c>
      <c r="B154" s="14" t="s">
        <v>1164</v>
      </c>
      <c r="C154" s="14" t="s">
        <v>586</v>
      </c>
      <c r="D154" s="14" t="s">
        <v>587</v>
      </c>
      <c r="E154" s="14"/>
      <c r="F154" s="14" t="s">
        <v>216</v>
      </c>
      <c r="G154" s="14"/>
      <c r="H154" s="14" t="s">
        <v>244</v>
      </c>
      <c r="I154" s="14" t="s">
        <v>588</v>
      </c>
      <c r="J154" s="14" t="s">
        <v>246</v>
      </c>
      <c r="K154" s="14"/>
      <c r="L154" s="14" t="s">
        <v>12</v>
      </c>
      <c r="M154" s="14"/>
      <c r="N154" s="14"/>
      <c r="O154" s="14"/>
      <c r="P154" s="15" t="s">
        <v>1452</v>
      </c>
    </row>
    <row r="155" spans="1:16" x14ac:dyDescent="0.25">
      <c r="A155" s="13">
        <v>153</v>
      </c>
      <c r="B155" s="14" t="s">
        <v>1165</v>
      </c>
      <c r="C155" s="14" t="s">
        <v>589</v>
      </c>
      <c r="D155" s="14" t="s">
        <v>590</v>
      </c>
      <c r="E155" s="14"/>
      <c r="F155" s="14" t="s">
        <v>216</v>
      </c>
      <c r="G155" s="14"/>
      <c r="H155" s="14" t="s">
        <v>244</v>
      </c>
      <c r="I155" s="14" t="s">
        <v>591</v>
      </c>
      <c r="J155" s="14" t="s">
        <v>246</v>
      </c>
      <c r="K155" s="14"/>
      <c r="L155" s="14" t="s">
        <v>12</v>
      </c>
      <c r="M155" s="14"/>
      <c r="N155" s="14"/>
      <c r="O155" s="14"/>
      <c r="P155" s="15" t="s">
        <v>1452</v>
      </c>
    </row>
    <row r="156" spans="1:16" x14ac:dyDescent="0.25">
      <c r="A156" s="13">
        <v>154</v>
      </c>
      <c r="B156" s="14" t="s">
        <v>1166</v>
      </c>
      <c r="C156" s="14" t="s">
        <v>592</v>
      </c>
      <c r="D156" s="14" t="s">
        <v>593</v>
      </c>
      <c r="E156" s="14" t="s">
        <v>594</v>
      </c>
      <c r="F156" s="14" t="s">
        <v>216</v>
      </c>
      <c r="G156" s="14"/>
      <c r="H156" s="14" t="s">
        <v>244</v>
      </c>
      <c r="I156" s="14" t="s">
        <v>595</v>
      </c>
      <c r="J156" s="14" t="s">
        <v>246</v>
      </c>
      <c r="K156" s="14"/>
      <c r="L156" s="14" t="s">
        <v>12</v>
      </c>
      <c r="M156" s="14"/>
      <c r="N156" s="14"/>
      <c r="O156" s="14"/>
      <c r="P156" s="15" t="s">
        <v>1452</v>
      </c>
    </row>
    <row r="157" spans="1:16" x14ac:dyDescent="0.25">
      <c r="A157" s="13">
        <v>155</v>
      </c>
      <c r="B157" s="14" t="s">
        <v>1167</v>
      </c>
      <c r="C157" s="14" t="s">
        <v>596</v>
      </c>
      <c r="D157" s="14" t="s">
        <v>597</v>
      </c>
      <c r="E157" s="14"/>
      <c r="F157" s="14" t="s">
        <v>216</v>
      </c>
      <c r="G157" s="14"/>
      <c r="H157" s="14" t="s">
        <v>244</v>
      </c>
      <c r="I157" s="14" t="s">
        <v>598</v>
      </c>
      <c r="J157" s="14" t="s">
        <v>246</v>
      </c>
      <c r="K157" s="14"/>
      <c r="L157" s="14" t="s">
        <v>12</v>
      </c>
      <c r="M157" s="14"/>
      <c r="N157" s="14"/>
      <c r="O157" s="14"/>
      <c r="P157" s="15" t="s">
        <v>1452</v>
      </c>
    </row>
    <row r="158" spans="1:16" x14ac:dyDescent="0.25">
      <c r="A158" s="13">
        <v>156</v>
      </c>
      <c r="B158" s="14" t="s">
        <v>1168</v>
      </c>
      <c r="C158" s="14" t="s">
        <v>599</v>
      </c>
      <c r="D158" s="14" t="s">
        <v>600</v>
      </c>
      <c r="E158" s="14"/>
      <c r="F158" s="14" t="s">
        <v>216</v>
      </c>
      <c r="G158" s="14"/>
      <c r="H158" s="14" t="s">
        <v>244</v>
      </c>
      <c r="I158" s="14" t="s">
        <v>601</v>
      </c>
      <c r="J158" s="14" t="s">
        <v>246</v>
      </c>
      <c r="K158" s="14"/>
      <c r="L158" s="14" t="s">
        <v>12</v>
      </c>
      <c r="M158" s="14"/>
      <c r="N158" s="14"/>
      <c r="O158" s="14"/>
      <c r="P158" s="15" t="s">
        <v>1452</v>
      </c>
    </row>
    <row r="159" spans="1:16" x14ac:dyDescent="0.25">
      <c r="A159" s="13">
        <v>157</v>
      </c>
      <c r="B159" s="14" t="s">
        <v>1169</v>
      </c>
      <c r="C159" s="14" t="s">
        <v>602</v>
      </c>
      <c r="D159" s="14" t="s">
        <v>1402</v>
      </c>
      <c r="E159" s="17">
        <v>2011</v>
      </c>
      <c r="F159" s="16" t="s">
        <v>228</v>
      </c>
      <c r="G159" s="14" t="s">
        <v>461</v>
      </c>
      <c r="H159" s="14" t="s">
        <v>244</v>
      </c>
      <c r="I159" s="14" t="s">
        <v>604</v>
      </c>
      <c r="J159" s="14" t="s">
        <v>28</v>
      </c>
      <c r="K159" s="14" t="s">
        <v>1401</v>
      </c>
      <c r="L159" s="14" t="s">
        <v>20</v>
      </c>
      <c r="M159" s="14" t="s">
        <v>603</v>
      </c>
      <c r="N159" s="14"/>
      <c r="O159" s="14"/>
      <c r="P159" s="15" t="s">
        <v>1443</v>
      </c>
    </row>
    <row r="160" spans="1:16" x14ac:dyDescent="0.25">
      <c r="A160" s="13">
        <v>158</v>
      </c>
      <c r="B160" s="14" t="s">
        <v>1170</v>
      </c>
      <c r="C160" s="14" t="s">
        <v>605</v>
      </c>
      <c r="D160" s="14" t="s">
        <v>606</v>
      </c>
      <c r="E160" s="14"/>
      <c r="F160" s="14" t="s">
        <v>216</v>
      </c>
      <c r="G160" s="14"/>
      <c r="H160" s="14" t="s">
        <v>244</v>
      </c>
      <c r="I160" s="14" t="s">
        <v>607</v>
      </c>
      <c r="J160" s="14" t="s">
        <v>246</v>
      </c>
      <c r="K160" s="14"/>
      <c r="L160" s="14" t="s">
        <v>12</v>
      </c>
      <c r="M160" s="14"/>
      <c r="N160" s="14"/>
      <c r="O160" s="14"/>
      <c r="P160" s="15" t="s">
        <v>1452</v>
      </c>
    </row>
    <row r="161" spans="1:16" x14ac:dyDescent="0.25">
      <c r="A161" s="13">
        <v>159</v>
      </c>
      <c r="B161" s="14" t="s">
        <v>1171</v>
      </c>
      <c r="C161" s="14" t="s">
        <v>608</v>
      </c>
      <c r="D161" s="14" t="s">
        <v>609</v>
      </c>
      <c r="E161" s="14"/>
      <c r="F161" s="14" t="s">
        <v>216</v>
      </c>
      <c r="G161" s="14"/>
      <c r="H161" s="14" t="s">
        <v>244</v>
      </c>
      <c r="I161" s="14" t="s">
        <v>610</v>
      </c>
      <c r="J161" s="14" t="s">
        <v>246</v>
      </c>
      <c r="K161" s="14"/>
      <c r="L161" s="14" t="s">
        <v>12</v>
      </c>
      <c r="M161" s="14"/>
      <c r="N161" s="14"/>
      <c r="O161" s="14"/>
      <c r="P161" s="15" t="s">
        <v>1452</v>
      </c>
    </row>
    <row r="162" spans="1:16" x14ac:dyDescent="0.25">
      <c r="A162" s="13">
        <v>160</v>
      </c>
      <c r="B162" s="14" t="s">
        <v>1172</v>
      </c>
      <c r="C162" s="14" t="s">
        <v>611</v>
      </c>
      <c r="D162" s="14" t="s">
        <v>1372</v>
      </c>
      <c r="E162" s="14">
        <v>2007</v>
      </c>
      <c r="F162" s="14" t="s">
        <v>460</v>
      </c>
      <c r="G162" s="14" t="s">
        <v>461</v>
      </c>
      <c r="H162" s="14" t="s">
        <v>943</v>
      </c>
      <c r="I162" s="14" t="s">
        <v>613</v>
      </c>
      <c r="J162" s="14" t="s">
        <v>28</v>
      </c>
      <c r="K162" s="14" t="s">
        <v>1388</v>
      </c>
      <c r="L162" s="14" t="s">
        <v>12</v>
      </c>
      <c r="M162" s="14" t="s">
        <v>612</v>
      </c>
      <c r="N162" s="14"/>
      <c r="O162" s="14"/>
      <c r="P162" s="15" t="s">
        <v>1443</v>
      </c>
    </row>
    <row r="163" spans="1:16" x14ac:dyDescent="0.25">
      <c r="A163" s="13">
        <v>161</v>
      </c>
      <c r="B163" s="14" t="s">
        <v>1173</v>
      </c>
      <c r="C163" s="14" t="s">
        <v>614</v>
      </c>
      <c r="D163" s="14" t="s">
        <v>1396</v>
      </c>
      <c r="E163" s="14">
        <v>2004</v>
      </c>
      <c r="F163" s="14" t="s">
        <v>460</v>
      </c>
      <c r="G163" s="14" t="s">
        <v>461</v>
      </c>
      <c r="H163" s="14" t="s">
        <v>943</v>
      </c>
      <c r="I163" s="14" t="s">
        <v>616</v>
      </c>
      <c r="J163" s="14" t="s">
        <v>28</v>
      </c>
      <c r="K163" s="14" t="s">
        <v>1388</v>
      </c>
      <c r="L163" s="14" t="s">
        <v>12</v>
      </c>
      <c r="M163" s="14" t="s">
        <v>615</v>
      </c>
      <c r="N163" s="14"/>
      <c r="O163" s="14"/>
      <c r="P163" s="15" t="s">
        <v>1443</v>
      </c>
    </row>
    <row r="164" spans="1:16" x14ac:dyDescent="0.25">
      <c r="A164" s="13">
        <v>162</v>
      </c>
      <c r="B164" s="14" t="s">
        <v>1174</v>
      </c>
      <c r="C164" s="14" t="s">
        <v>617</v>
      </c>
      <c r="D164" s="14" t="s">
        <v>618</v>
      </c>
      <c r="E164" s="14">
        <v>2013</v>
      </c>
      <c r="F164" s="14" t="s">
        <v>196</v>
      </c>
      <c r="G164" s="16" t="s">
        <v>16</v>
      </c>
      <c r="H164" s="14" t="s">
        <v>943</v>
      </c>
      <c r="I164" s="14" t="s">
        <v>620</v>
      </c>
      <c r="J164" s="14" t="s">
        <v>28</v>
      </c>
      <c r="K164" s="14" t="s">
        <v>1388</v>
      </c>
      <c r="L164" s="14" t="s">
        <v>20</v>
      </c>
      <c r="M164" s="14" t="s">
        <v>619</v>
      </c>
      <c r="N164" s="14"/>
      <c r="O164" s="14"/>
      <c r="P164" s="15" t="s">
        <v>1443</v>
      </c>
    </row>
    <row r="165" spans="1:16" x14ac:dyDescent="0.25">
      <c r="A165" s="13">
        <v>163</v>
      </c>
      <c r="B165" s="14" t="s">
        <v>1175</v>
      </c>
      <c r="C165" s="14" t="s">
        <v>621</v>
      </c>
      <c r="D165" s="14" t="s">
        <v>1371</v>
      </c>
      <c r="E165" s="14">
        <v>2012</v>
      </c>
      <c r="F165" s="14" t="s">
        <v>460</v>
      </c>
      <c r="G165" s="14" t="s">
        <v>461</v>
      </c>
      <c r="H165" s="14" t="s">
        <v>943</v>
      </c>
      <c r="I165" s="14" t="s">
        <v>623</v>
      </c>
      <c r="J165" s="14" t="s">
        <v>28</v>
      </c>
      <c r="K165" s="14" t="s">
        <v>1388</v>
      </c>
      <c r="L165" s="14" t="s">
        <v>12</v>
      </c>
      <c r="M165" s="14" t="s">
        <v>622</v>
      </c>
      <c r="N165" s="14"/>
      <c r="O165" s="14"/>
      <c r="P165" s="15" t="s">
        <v>1443</v>
      </c>
    </row>
    <row r="166" spans="1:16" x14ac:dyDescent="0.25">
      <c r="A166" s="13">
        <v>164</v>
      </c>
      <c r="B166" s="14" t="s">
        <v>1176</v>
      </c>
      <c r="C166" s="14" t="s">
        <v>624</v>
      </c>
      <c r="D166" s="14" t="s">
        <v>625</v>
      </c>
      <c r="E166" s="14"/>
      <c r="F166" s="14" t="s">
        <v>216</v>
      </c>
      <c r="G166" s="14"/>
      <c r="H166" s="14" t="s">
        <v>244</v>
      </c>
      <c r="I166" s="14" t="s">
        <v>626</v>
      </c>
      <c r="J166" s="14" t="s">
        <v>246</v>
      </c>
      <c r="K166" s="14"/>
      <c r="L166" s="14" t="s">
        <v>12</v>
      </c>
      <c r="M166" s="14"/>
      <c r="N166" s="14"/>
      <c r="O166" s="14"/>
      <c r="P166" s="15" t="s">
        <v>1452</v>
      </c>
    </row>
    <row r="167" spans="1:16" x14ac:dyDescent="0.25">
      <c r="A167" s="13">
        <v>165</v>
      </c>
      <c r="B167" s="14" t="s">
        <v>1177</v>
      </c>
      <c r="C167" s="14" t="s">
        <v>627</v>
      </c>
      <c r="D167" s="14" t="s">
        <v>1384</v>
      </c>
      <c r="E167" s="14">
        <v>2014</v>
      </c>
      <c r="F167" s="14" t="s">
        <v>460</v>
      </c>
      <c r="G167" s="14" t="s">
        <v>461</v>
      </c>
      <c r="H167" s="14" t="s">
        <v>943</v>
      </c>
      <c r="I167" s="14" t="s">
        <v>629</v>
      </c>
      <c r="J167" s="14" t="s">
        <v>28</v>
      </c>
      <c r="K167" s="14" t="s">
        <v>1388</v>
      </c>
      <c r="L167" s="14" t="s">
        <v>12</v>
      </c>
      <c r="M167" s="14" t="s">
        <v>628</v>
      </c>
      <c r="N167" s="14"/>
      <c r="O167" s="14"/>
      <c r="P167" s="15" t="s">
        <v>1443</v>
      </c>
    </row>
    <row r="168" spans="1:16" x14ac:dyDescent="0.25">
      <c r="A168" s="13">
        <v>166</v>
      </c>
      <c r="B168" s="14" t="s">
        <v>1178</v>
      </c>
      <c r="C168" s="14" t="s">
        <v>630</v>
      </c>
      <c r="D168" s="14" t="s">
        <v>631</v>
      </c>
      <c r="E168" s="19">
        <v>42005</v>
      </c>
      <c r="F168" s="14" t="s">
        <v>216</v>
      </c>
      <c r="G168" s="14"/>
      <c r="H168" s="14" t="s">
        <v>244</v>
      </c>
      <c r="I168" s="14" t="s">
        <v>632</v>
      </c>
      <c r="J168" s="14" t="s">
        <v>246</v>
      </c>
      <c r="K168" s="14"/>
      <c r="L168" s="14" t="s">
        <v>12</v>
      </c>
      <c r="M168" s="14"/>
      <c r="N168" s="14"/>
      <c r="O168" s="14"/>
      <c r="P168" s="15" t="s">
        <v>1452</v>
      </c>
    </row>
    <row r="169" spans="1:16" x14ac:dyDescent="0.25">
      <c r="A169" s="13">
        <v>167</v>
      </c>
      <c r="B169" s="14" t="s">
        <v>1179</v>
      </c>
      <c r="C169" s="14" t="s">
        <v>633</v>
      </c>
      <c r="D169" s="14" t="s">
        <v>1378</v>
      </c>
      <c r="E169" s="14">
        <v>2010</v>
      </c>
      <c r="F169" s="14" t="s">
        <v>460</v>
      </c>
      <c r="G169" s="14" t="s">
        <v>461</v>
      </c>
      <c r="H169" s="14" t="s">
        <v>943</v>
      </c>
      <c r="I169" s="14" t="s">
        <v>635</v>
      </c>
      <c r="J169" s="14" t="s">
        <v>28</v>
      </c>
      <c r="K169" s="14" t="s">
        <v>1388</v>
      </c>
      <c r="L169" s="14" t="s">
        <v>12</v>
      </c>
      <c r="M169" s="14" t="s">
        <v>634</v>
      </c>
      <c r="N169" s="14"/>
      <c r="O169" s="14"/>
      <c r="P169" s="15" t="s">
        <v>1443</v>
      </c>
    </row>
    <row r="170" spans="1:16" x14ac:dyDescent="0.25">
      <c r="A170" s="13">
        <v>168</v>
      </c>
      <c r="B170" s="14" t="s">
        <v>1180</v>
      </c>
      <c r="C170" s="14" t="s">
        <v>636</v>
      </c>
      <c r="D170" s="14" t="s">
        <v>1392</v>
      </c>
      <c r="E170" s="14">
        <v>2004</v>
      </c>
      <c r="F170" s="14" t="s">
        <v>460</v>
      </c>
      <c r="G170" s="14" t="s">
        <v>461</v>
      </c>
      <c r="H170" s="14" t="s">
        <v>943</v>
      </c>
      <c r="I170" s="14" t="s">
        <v>638</v>
      </c>
      <c r="J170" s="14" t="s">
        <v>28</v>
      </c>
      <c r="K170" s="14" t="s">
        <v>1388</v>
      </c>
      <c r="L170" s="14" t="s">
        <v>12</v>
      </c>
      <c r="M170" s="14" t="s">
        <v>637</v>
      </c>
      <c r="N170" s="14"/>
      <c r="O170" s="14"/>
      <c r="P170" s="15" t="s">
        <v>1443</v>
      </c>
    </row>
    <row r="171" spans="1:16" x14ac:dyDescent="0.25">
      <c r="A171" s="13">
        <v>169</v>
      </c>
      <c r="B171" s="14" t="s">
        <v>1181</v>
      </c>
      <c r="C171" s="14" t="s">
        <v>639</v>
      </c>
      <c r="D171" s="14" t="s">
        <v>1394</v>
      </c>
      <c r="E171" s="14">
        <v>2004</v>
      </c>
      <c r="F171" s="14" t="s">
        <v>460</v>
      </c>
      <c r="G171" s="14" t="s">
        <v>461</v>
      </c>
      <c r="H171" s="14" t="s">
        <v>943</v>
      </c>
      <c r="I171" s="14" t="s">
        <v>641</v>
      </c>
      <c r="J171" s="14" t="s">
        <v>28</v>
      </c>
      <c r="K171" s="14" t="s">
        <v>1388</v>
      </c>
      <c r="L171" s="14" t="s">
        <v>12</v>
      </c>
      <c r="M171" s="14" t="s">
        <v>640</v>
      </c>
      <c r="N171" s="14"/>
      <c r="O171" s="14"/>
      <c r="P171" s="15" t="s">
        <v>1443</v>
      </c>
    </row>
    <row r="172" spans="1:16" x14ac:dyDescent="0.25">
      <c r="A172" s="13">
        <v>170</v>
      </c>
      <c r="B172" s="14" t="s">
        <v>1182</v>
      </c>
      <c r="C172" s="14" t="s">
        <v>642</v>
      </c>
      <c r="D172" s="14" t="s">
        <v>1386</v>
      </c>
      <c r="E172" s="14">
        <v>2014</v>
      </c>
      <c r="F172" s="14" t="s">
        <v>460</v>
      </c>
      <c r="G172" s="14" t="s">
        <v>461</v>
      </c>
      <c r="H172" s="14" t="s">
        <v>943</v>
      </c>
      <c r="I172" s="14" t="s">
        <v>644</v>
      </c>
      <c r="J172" s="14" t="s">
        <v>28</v>
      </c>
      <c r="K172" s="14" t="s">
        <v>1388</v>
      </c>
      <c r="L172" s="14" t="s">
        <v>12</v>
      </c>
      <c r="M172" s="14" t="s">
        <v>643</v>
      </c>
      <c r="N172" s="14"/>
      <c r="O172" s="14"/>
      <c r="P172" s="15" t="s">
        <v>1443</v>
      </c>
    </row>
    <row r="173" spans="1:16" x14ac:dyDescent="0.25">
      <c r="A173" s="13">
        <v>171</v>
      </c>
      <c r="B173" s="14" t="s">
        <v>1183</v>
      </c>
      <c r="C173" s="14" t="s">
        <v>645</v>
      </c>
      <c r="D173" s="14" t="s">
        <v>1393</v>
      </c>
      <c r="E173" s="14">
        <v>2004</v>
      </c>
      <c r="F173" s="14" t="s">
        <v>460</v>
      </c>
      <c r="G173" s="14" t="s">
        <v>461</v>
      </c>
      <c r="H173" s="14" t="s">
        <v>943</v>
      </c>
      <c r="I173" s="14" t="s">
        <v>647</v>
      </c>
      <c r="J173" s="14" t="s">
        <v>28</v>
      </c>
      <c r="K173" s="14" t="s">
        <v>1388</v>
      </c>
      <c r="L173" s="14" t="s">
        <v>12</v>
      </c>
      <c r="M173" s="14" t="s">
        <v>646</v>
      </c>
      <c r="N173" s="14"/>
      <c r="O173" s="14"/>
      <c r="P173" s="15" t="s">
        <v>1443</v>
      </c>
    </row>
    <row r="174" spans="1:16" x14ac:dyDescent="0.25">
      <c r="A174" s="13">
        <v>172</v>
      </c>
      <c r="B174" s="14" t="s">
        <v>1184</v>
      </c>
      <c r="C174" s="14" t="s">
        <v>648</v>
      </c>
      <c r="D174" s="14" t="s">
        <v>1382</v>
      </c>
      <c r="E174" s="14">
        <v>2014</v>
      </c>
      <c r="F174" s="14" t="s">
        <v>460</v>
      </c>
      <c r="G174" s="14" t="s">
        <v>461</v>
      </c>
      <c r="H174" s="14" t="s">
        <v>943</v>
      </c>
      <c r="I174" s="14" t="s">
        <v>650</v>
      </c>
      <c r="J174" s="14" t="s">
        <v>28</v>
      </c>
      <c r="K174" s="14" t="s">
        <v>1388</v>
      </c>
      <c r="L174" s="14" t="s">
        <v>12</v>
      </c>
      <c r="M174" s="14" t="s">
        <v>649</v>
      </c>
      <c r="N174" s="14"/>
      <c r="O174" s="14"/>
      <c r="P174" s="15" t="s">
        <v>1443</v>
      </c>
    </row>
    <row r="175" spans="1:16" x14ac:dyDescent="0.25">
      <c r="A175" s="13">
        <v>173</v>
      </c>
      <c r="B175" s="14" t="s">
        <v>1185</v>
      </c>
      <c r="C175" s="14" t="s">
        <v>651</v>
      </c>
      <c r="D175" s="14" t="s">
        <v>1407</v>
      </c>
      <c r="E175" s="14">
        <v>2014</v>
      </c>
      <c r="F175" s="14" t="s">
        <v>228</v>
      </c>
      <c r="G175" s="14" t="s">
        <v>461</v>
      </c>
      <c r="H175" s="14" t="s">
        <v>244</v>
      </c>
      <c r="I175" s="14" t="s">
        <v>653</v>
      </c>
      <c r="J175" s="14" t="s">
        <v>28</v>
      </c>
      <c r="K175" s="14" t="s">
        <v>1401</v>
      </c>
      <c r="L175" s="14" t="s">
        <v>20</v>
      </c>
      <c r="M175" s="14" t="s">
        <v>652</v>
      </c>
      <c r="N175" s="14"/>
      <c r="O175" s="14"/>
      <c r="P175" s="15" t="s">
        <v>1443</v>
      </c>
    </row>
    <row r="176" spans="1:16" x14ac:dyDescent="0.25">
      <c r="A176" s="13">
        <v>174</v>
      </c>
      <c r="B176" s="14" t="s">
        <v>1186</v>
      </c>
      <c r="C176" s="14" t="s">
        <v>654</v>
      </c>
      <c r="D176" s="14" t="s">
        <v>655</v>
      </c>
      <c r="E176" s="14"/>
      <c r="F176" s="14" t="s">
        <v>216</v>
      </c>
      <c r="G176" s="14"/>
      <c r="H176" s="14" t="s">
        <v>244</v>
      </c>
      <c r="I176" s="14" t="s">
        <v>656</v>
      </c>
      <c r="J176" s="14" t="s">
        <v>246</v>
      </c>
      <c r="K176" s="14"/>
      <c r="L176" s="14" t="s">
        <v>12</v>
      </c>
      <c r="M176" s="14"/>
      <c r="N176" s="14"/>
      <c r="O176" s="14"/>
      <c r="P176" s="15" t="s">
        <v>1452</v>
      </c>
    </row>
    <row r="177" spans="1:16" x14ac:dyDescent="0.25">
      <c r="A177" s="13">
        <v>175</v>
      </c>
      <c r="B177" s="14" t="s">
        <v>1187</v>
      </c>
      <c r="C177" s="14" t="s">
        <v>657</v>
      </c>
      <c r="D177" s="14" t="s">
        <v>658</v>
      </c>
      <c r="E177" s="17">
        <v>2005</v>
      </c>
      <c r="F177" s="16" t="s">
        <v>196</v>
      </c>
      <c r="G177" s="16" t="s">
        <v>16</v>
      </c>
      <c r="H177" s="14" t="s">
        <v>943</v>
      </c>
      <c r="I177" s="14" t="s">
        <v>660</v>
      </c>
      <c r="J177" s="14" t="s">
        <v>28</v>
      </c>
      <c r="K177" s="14" t="s">
        <v>1388</v>
      </c>
      <c r="L177" s="14" t="s">
        <v>20</v>
      </c>
      <c r="M177" s="14" t="s">
        <v>659</v>
      </c>
      <c r="N177" s="14"/>
      <c r="O177" s="14"/>
      <c r="P177" s="15" t="s">
        <v>1443</v>
      </c>
    </row>
    <row r="178" spans="1:16" x14ac:dyDescent="0.25">
      <c r="A178" s="13">
        <v>176</v>
      </c>
      <c r="B178" s="14" t="s">
        <v>1188</v>
      </c>
      <c r="C178" s="14" t="s">
        <v>661</v>
      </c>
      <c r="D178" s="14" t="s">
        <v>662</v>
      </c>
      <c r="E178" s="17">
        <v>2008</v>
      </c>
      <c r="F178" s="16" t="s">
        <v>196</v>
      </c>
      <c r="G178" s="16" t="s">
        <v>16</v>
      </c>
      <c r="H178" s="14" t="s">
        <v>943</v>
      </c>
      <c r="I178" s="14" t="s">
        <v>664</v>
      </c>
      <c r="J178" s="14" t="s">
        <v>28</v>
      </c>
      <c r="K178" s="14" t="s">
        <v>1389</v>
      </c>
      <c r="L178" s="14" t="s">
        <v>32</v>
      </c>
      <c r="M178" s="14" t="s">
        <v>663</v>
      </c>
      <c r="N178" s="14"/>
      <c r="O178" s="14"/>
      <c r="P178" s="15" t="s">
        <v>1443</v>
      </c>
    </row>
    <row r="179" spans="1:16" x14ac:dyDescent="0.25">
      <c r="A179" s="13">
        <v>177</v>
      </c>
      <c r="B179" s="14" t="s">
        <v>1189</v>
      </c>
      <c r="C179" s="14" t="s">
        <v>665</v>
      </c>
      <c r="D179" s="14" t="s">
        <v>1391</v>
      </c>
      <c r="E179" s="17">
        <v>2004</v>
      </c>
      <c r="F179" s="16" t="s">
        <v>460</v>
      </c>
      <c r="G179" s="14" t="s">
        <v>461</v>
      </c>
      <c r="H179" s="14" t="s">
        <v>943</v>
      </c>
      <c r="I179" s="14" t="s">
        <v>667</v>
      </c>
      <c r="J179" s="14" t="s">
        <v>28</v>
      </c>
      <c r="K179" s="14" t="s">
        <v>1388</v>
      </c>
      <c r="L179" s="14" t="s">
        <v>12</v>
      </c>
      <c r="M179" s="14" t="s">
        <v>666</v>
      </c>
      <c r="N179" s="14"/>
      <c r="O179" s="14"/>
      <c r="P179" s="15" t="s">
        <v>1443</v>
      </c>
    </row>
    <row r="180" spans="1:16" x14ac:dyDescent="0.25">
      <c r="A180" s="13">
        <v>178</v>
      </c>
      <c r="B180" s="14" t="s">
        <v>1190</v>
      </c>
      <c r="C180" s="14" t="s">
        <v>668</v>
      </c>
      <c r="D180" s="14" t="s">
        <v>669</v>
      </c>
      <c r="E180" s="17">
        <v>2013</v>
      </c>
      <c r="F180" s="16" t="s">
        <v>671</v>
      </c>
      <c r="G180" s="14" t="s">
        <v>461</v>
      </c>
      <c r="H180" s="14" t="s">
        <v>1327</v>
      </c>
      <c r="I180" s="14" t="s">
        <v>672</v>
      </c>
      <c r="J180" s="14" t="s">
        <v>28</v>
      </c>
      <c r="K180" s="14" t="s">
        <v>1388</v>
      </c>
      <c r="L180" s="14" t="s">
        <v>20</v>
      </c>
      <c r="M180" s="14" t="s">
        <v>670</v>
      </c>
      <c r="N180" s="14"/>
      <c r="O180" s="14"/>
      <c r="P180" s="15" t="s">
        <v>1443</v>
      </c>
    </row>
    <row r="181" spans="1:16" x14ac:dyDescent="0.25">
      <c r="A181" s="13">
        <v>179</v>
      </c>
      <c r="B181" s="14" t="s">
        <v>1191</v>
      </c>
      <c r="C181" s="14" t="s">
        <v>673</v>
      </c>
      <c r="D181" s="14" t="s">
        <v>674</v>
      </c>
      <c r="E181" s="14"/>
      <c r="F181" s="14" t="s">
        <v>216</v>
      </c>
      <c r="G181" s="14"/>
      <c r="H181" s="14" t="s">
        <v>244</v>
      </c>
      <c r="I181" s="14" t="s">
        <v>675</v>
      </c>
      <c r="J181" s="14" t="s">
        <v>246</v>
      </c>
      <c r="K181" s="14"/>
      <c r="L181" s="14" t="s">
        <v>12</v>
      </c>
      <c r="M181" s="14"/>
      <c r="N181" s="14"/>
      <c r="O181" s="14"/>
      <c r="P181" s="15" t="s">
        <v>1452</v>
      </c>
    </row>
    <row r="182" spans="1:16" x14ac:dyDescent="0.25">
      <c r="A182" s="13">
        <v>180</v>
      </c>
      <c r="B182" s="14" t="s">
        <v>1192</v>
      </c>
      <c r="C182" s="14" t="s">
        <v>676</v>
      </c>
      <c r="D182" s="14" t="s">
        <v>677</v>
      </c>
      <c r="E182" s="14"/>
      <c r="F182" s="14" t="s">
        <v>216</v>
      </c>
      <c r="G182" s="14"/>
      <c r="H182" s="14" t="s">
        <v>244</v>
      </c>
      <c r="I182" s="14" t="s">
        <v>678</v>
      </c>
      <c r="J182" s="14" t="s">
        <v>246</v>
      </c>
      <c r="K182" s="14"/>
      <c r="L182" s="14" t="s">
        <v>12</v>
      </c>
      <c r="M182" s="14"/>
      <c r="N182" s="14"/>
      <c r="O182" s="14"/>
      <c r="P182" s="15" t="s">
        <v>1452</v>
      </c>
    </row>
    <row r="183" spans="1:16" x14ac:dyDescent="0.25">
      <c r="A183" s="13">
        <v>181</v>
      </c>
      <c r="B183" s="14" t="s">
        <v>1193</v>
      </c>
      <c r="C183" s="14" t="s">
        <v>1328</v>
      </c>
      <c r="D183" s="14" t="s">
        <v>679</v>
      </c>
      <c r="E183" s="14"/>
      <c r="F183" s="16" t="s">
        <v>15</v>
      </c>
      <c r="G183" s="16" t="s">
        <v>16</v>
      </c>
      <c r="H183" s="14" t="s">
        <v>17</v>
      </c>
      <c r="I183" s="14" t="s">
        <v>681</v>
      </c>
      <c r="J183" s="14" t="s">
        <v>682</v>
      </c>
      <c r="K183" s="14" t="s">
        <v>1388</v>
      </c>
      <c r="L183" s="14" t="s">
        <v>683</v>
      </c>
      <c r="M183" s="14" t="s">
        <v>680</v>
      </c>
      <c r="N183" s="14" t="s">
        <v>33</v>
      </c>
      <c r="O183" s="14" t="s">
        <v>129</v>
      </c>
      <c r="P183" s="15" t="s">
        <v>1448</v>
      </c>
    </row>
    <row r="184" spans="1:16" x14ac:dyDescent="0.25">
      <c r="A184" s="13">
        <v>182</v>
      </c>
      <c r="B184" s="14" t="s">
        <v>1194</v>
      </c>
      <c r="C184" s="14" t="s">
        <v>684</v>
      </c>
      <c r="D184" s="14">
        <v>1</v>
      </c>
      <c r="E184" s="17">
        <v>1996</v>
      </c>
      <c r="F184" s="16" t="s">
        <v>152</v>
      </c>
      <c r="G184" s="16" t="s">
        <v>16</v>
      </c>
      <c r="H184" s="14" t="s">
        <v>943</v>
      </c>
      <c r="I184" s="14" t="s">
        <v>686</v>
      </c>
      <c r="J184" s="14" t="s">
        <v>28</v>
      </c>
      <c r="K184" s="14" t="s">
        <v>1388</v>
      </c>
      <c r="L184" s="14" t="s">
        <v>20</v>
      </c>
      <c r="M184" s="14" t="s">
        <v>685</v>
      </c>
      <c r="N184" s="14"/>
      <c r="O184" s="14"/>
      <c r="P184" s="15" t="s">
        <v>1443</v>
      </c>
    </row>
    <row r="185" spans="1:16" x14ac:dyDescent="0.25">
      <c r="A185" s="13">
        <v>183</v>
      </c>
      <c r="B185" s="14" t="s">
        <v>1195</v>
      </c>
      <c r="C185" s="14" t="s">
        <v>687</v>
      </c>
      <c r="D185" s="14" t="s">
        <v>688</v>
      </c>
      <c r="E185" s="17">
        <v>2013</v>
      </c>
      <c r="F185" s="16" t="s">
        <v>196</v>
      </c>
      <c r="G185" s="16" t="s">
        <v>16</v>
      </c>
      <c r="H185" s="14" t="s">
        <v>943</v>
      </c>
      <c r="I185" s="14" t="s">
        <v>690</v>
      </c>
      <c r="J185" s="14" t="s">
        <v>28</v>
      </c>
      <c r="K185" s="14" t="s">
        <v>1388</v>
      </c>
      <c r="L185" s="14" t="s">
        <v>20</v>
      </c>
      <c r="M185" s="14" t="s">
        <v>689</v>
      </c>
      <c r="N185" s="14"/>
      <c r="O185" s="14"/>
      <c r="P185" s="15" t="s">
        <v>1443</v>
      </c>
    </row>
    <row r="186" spans="1:16" x14ac:dyDescent="0.25">
      <c r="A186" s="13">
        <v>184</v>
      </c>
      <c r="B186" s="14" t="s">
        <v>1196</v>
      </c>
      <c r="C186" s="14" t="s">
        <v>691</v>
      </c>
      <c r="D186" s="14" t="s">
        <v>692</v>
      </c>
      <c r="E186" s="14"/>
      <c r="F186" s="14" t="s">
        <v>216</v>
      </c>
      <c r="G186" s="14"/>
      <c r="H186" s="14" t="s">
        <v>244</v>
      </c>
      <c r="I186" s="14" t="s">
        <v>693</v>
      </c>
      <c r="J186" s="14" t="s">
        <v>246</v>
      </c>
      <c r="K186" s="14"/>
      <c r="L186" s="14" t="s">
        <v>12</v>
      </c>
      <c r="M186" s="14"/>
      <c r="N186" s="14"/>
      <c r="O186" s="14"/>
      <c r="P186" s="15" t="s">
        <v>1452</v>
      </c>
    </row>
    <row r="187" spans="1:16" x14ac:dyDescent="0.25">
      <c r="A187" s="13">
        <v>185</v>
      </c>
      <c r="B187" s="14" t="s">
        <v>1197</v>
      </c>
      <c r="C187" s="14" t="s">
        <v>694</v>
      </c>
      <c r="D187" s="14" t="s">
        <v>1404</v>
      </c>
      <c r="E187" s="14">
        <v>2013</v>
      </c>
      <c r="F187" s="14" t="s">
        <v>228</v>
      </c>
      <c r="G187" s="14" t="s">
        <v>461</v>
      </c>
      <c r="H187" s="14" t="s">
        <v>244</v>
      </c>
      <c r="I187" s="14" t="s">
        <v>696</v>
      </c>
      <c r="J187" s="14" t="s">
        <v>28</v>
      </c>
      <c r="K187" s="14" t="s">
        <v>1401</v>
      </c>
      <c r="L187" s="14" t="s">
        <v>20</v>
      </c>
      <c r="M187" s="14" t="s">
        <v>695</v>
      </c>
      <c r="N187" s="14"/>
      <c r="O187" s="14"/>
      <c r="P187" s="15" t="s">
        <v>1443</v>
      </c>
    </row>
    <row r="188" spans="1:16" x14ac:dyDescent="0.25">
      <c r="A188" s="13">
        <v>186</v>
      </c>
      <c r="B188" s="14" t="s">
        <v>1198</v>
      </c>
      <c r="C188" s="14" t="s">
        <v>697</v>
      </c>
      <c r="D188" s="14" t="s">
        <v>698</v>
      </c>
      <c r="E188" s="14"/>
      <c r="F188" s="14" t="s">
        <v>216</v>
      </c>
      <c r="G188" s="14"/>
      <c r="H188" s="14" t="s">
        <v>244</v>
      </c>
      <c r="I188" s="14" t="s">
        <v>699</v>
      </c>
      <c r="J188" s="14" t="s">
        <v>246</v>
      </c>
      <c r="K188" s="14"/>
      <c r="L188" s="14" t="s">
        <v>12</v>
      </c>
      <c r="M188" s="14"/>
      <c r="N188" s="14"/>
      <c r="O188" s="14"/>
      <c r="P188" s="15" t="s">
        <v>1452</v>
      </c>
    </row>
    <row r="189" spans="1:16" x14ac:dyDescent="0.25">
      <c r="A189" s="13">
        <v>187</v>
      </c>
      <c r="B189" s="14" t="s">
        <v>1199</v>
      </c>
      <c r="C189" s="14" t="s">
        <v>700</v>
      </c>
      <c r="D189" s="14" t="s">
        <v>701</v>
      </c>
      <c r="E189" s="14"/>
      <c r="F189" s="14" t="s">
        <v>216</v>
      </c>
      <c r="G189" s="14"/>
      <c r="H189" s="14" t="s">
        <v>244</v>
      </c>
      <c r="I189" s="14" t="s">
        <v>702</v>
      </c>
      <c r="J189" s="14" t="s">
        <v>246</v>
      </c>
      <c r="K189" s="14"/>
      <c r="L189" s="14" t="s">
        <v>12</v>
      </c>
      <c r="M189" s="14"/>
      <c r="N189" s="14"/>
      <c r="O189" s="14"/>
      <c r="P189" s="15" t="s">
        <v>1452</v>
      </c>
    </row>
    <row r="190" spans="1:16" x14ac:dyDescent="0.25">
      <c r="A190" s="13">
        <v>188</v>
      </c>
      <c r="B190" s="14" t="s">
        <v>1200</v>
      </c>
      <c r="C190" s="14" t="s">
        <v>1329</v>
      </c>
      <c r="D190" s="14">
        <v>17144</v>
      </c>
      <c r="E190" s="14">
        <v>2017</v>
      </c>
      <c r="F190" s="14" t="s">
        <v>189</v>
      </c>
      <c r="G190" s="16" t="s">
        <v>164</v>
      </c>
      <c r="H190" s="14" t="s">
        <v>17</v>
      </c>
      <c r="I190" s="14" t="s">
        <v>703</v>
      </c>
      <c r="J190" s="14" t="s">
        <v>191</v>
      </c>
      <c r="K190" s="14" t="s">
        <v>1389</v>
      </c>
      <c r="L190" s="14" t="s">
        <v>32</v>
      </c>
      <c r="M190" s="14">
        <v>17144</v>
      </c>
      <c r="N190" s="14" t="s">
        <v>33</v>
      </c>
      <c r="O190" s="14" t="s">
        <v>129</v>
      </c>
      <c r="P190" s="15" t="s">
        <v>1452</v>
      </c>
    </row>
    <row r="191" spans="1:16" x14ac:dyDescent="0.25">
      <c r="A191" s="13">
        <v>189</v>
      </c>
      <c r="B191" s="14" t="s">
        <v>1201</v>
      </c>
      <c r="C191" s="14" t="s">
        <v>704</v>
      </c>
      <c r="D191" s="14" t="s">
        <v>705</v>
      </c>
      <c r="E191" s="14"/>
      <c r="F191" s="14" t="s">
        <v>216</v>
      </c>
      <c r="G191" s="14"/>
      <c r="H191" s="14" t="s">
        <v>244</v>
      </c>
      <c r="I191" s="14" t="s">
        <v>706</v>
      </c>
      <c r="J191" s="14" t="s">
        <v>246</v>
      </c>
      <c r="K191" s="14"/>
      <c r="L191" s="14" t="s">
        <v>12</v>
      </c>
      <c r="M191" s="14"/>
      <c r="N191" s="14"/>
      <c r="O191" s="14"/>
      <c r="P191" s="15" t="s">
        <v>1452</v>
      </c>
    </row>
    <row r="192" spans="1:16" x14ac:dyDescent="0.25">
      <c r="A192" s="13">
        <v>190</v>
      </c>
      <c r="B192" s="14" t="s">
        <v>1202</v>
      </c>
      <c r="C192" s="14" t="s">
        <v>707</v>
      </c>
      <c r="D192" s="14" t="s">
        <v>708</v>
      </c>
      <c r="E192" s="14"/>
      <c r="F192" s="14" t="s">
        <v>216</v>
      </c>
      <c r="G192" s="14"/>
      <c r="H192" s="14" t="s">
        <v>244</v>
      </c>
      <c r="I192" s="14" t="s">
        <v>709</v>
      </c>
      <c r="J192" s="14" t="s">
        <v>246</v>
      </c>
      <c r="K192" s="14"/>
      <c r="L192" s="14" t="s">
        <v>12</v>
      </c>
      <c r="M192" s="14"/>
      <c r="N192" s="14"/>
      <c r="O192" s="14"/>
      <c r="P192" s="15" t="s">
        <v>1452</v>
      </c>
    </row>
    <row r="193" spans="1:16" x14ac:dyDescent="0.25">
      <c r="A193" s="13">
        <v>191</v>
      </c>
      <c r="B193" s="14" t="s">
        <v>1203</v>
      </c>
      <c r="C193" s="14" t="s">
        <v>710</v>
      </c>
      <c r="D193" s="14" t="s">
        <v>711</v>
      </c>
      <c r="E193" s="14"/>
      <c r="F193" s="14" t="s">
        <v>216</v>
      </c>
      <c r="G193" s="14"/>
      <c r="H193" s="14" t="s">
        <v>244</v>
      </c>
      <c r="I193" s="14" t="s">
        <v>712</v>
      </c>
      <c r="J193" s="14" t="s">
        <v>246</v>
      </c>
      <c r="K193" s="14"/>
      <c r="L193" s="14" t="s">
        <v>12</v>
      </c>
      <c r="M193" s="14"/>
      <c r="N193" s="14"/>
      <c r="O193" s="14"/>
      <c r="P193" s="15" t="s">
        <v>1452</v>
      </c>
    </row>
    <row r="194" spans="1:16" x14ac:dyDescent="0.25">
      <c r="A194" s="13">
        <v>192</v>
      </c>
      <c r="B194" s="14" t="s">
        <v>1204</v>
      </c>
      <c r="C194" s="14" t="s">
        <v>713</v>
      </c>
      <c r="D194" s="14" t="s">
        <v>714</v>
      </c>
      <c r="E194" s="14"/>
      <c r="F194" s="14" t="s">
        <v>216</v>
      </c>
      <c r="G194" s="14"/>
      <c r="H194" s="14" t="s">
        <v>244</v>
      </c>
      <c r="I194" s="14" t="s">
        <v>715</v>
      </c>
      <c r="J194" s="14" t="s">
        <v>246</v>
      </c>
      <c r="K194" s="14"/>
      <c r="L194" s="14" t="s">
        <v>12</v>
      </c>
      <c r="M194" s="14"/>
      <c r="N194" s="14"/>
      <c r="O194" s="14"/>
      <c r="P194" s="15" t="s">
        <v>1452</v>
      </c>
    </row>
    <row r="195" spans="1:16" x14ac:dyDescent="0.25">
      <c r="A195" s="13">
        <v>193</v>
      </c>
      <c r="B195" s="14" t="s">
        <v>1205</v>
      </c>
      <c r="C195" s="14" t="s">
        <v>716</v>
      </c>
      <c r="D195" s="14" t="s">
        <v>717</v>
      </c>
      <c r="E195" s="14"/>
      <c r="F195" s="14" t="s">
        <v>216</v>
      </c>
      <c r="G195" s="14"/>
      <c r="H195" s="14" t="s">
        <v>244</v>
      </c>
      <c r="I195" s="14" t="s">
        <v>718</v>
      </c>
      <c r="J195" s="14" t="s">
        <v>246</v>
      </c>
      <c r="K195" s="14"/>
      <c r="L195" s="14" t="s">
        <v>12</v>
      </c>
      <c r="M195" s="14"/>
      <c r="N195" s="14"/>
      <c r="O195" s="14"/>
      <c r="P195" s="15" t="s">
        <v>1452</v>
      </c>
    </row>
    <row r="196" spans="1:16" x14ac:dyDescent="0.25">
      <c r="A196" s="13">
        <v>194</v>
      </c>
      <c r="B196" s="14" t="s">
        <v>1206</v>
      </c>
      <c r="C196" s="14" t="s">
        <v>719</v>
      </c>
      <c r="D196" s="14" t="s">
        <v>720</v>
      </c>
      <c r="E196" s="18">
        <v>2018</v>
      </c>
      <c r="F196" s="14" t="s">
        <v>216</v>
      </c>
      <c r="G196" s="14"/>
      <c r="H196" s="14" t="s">
        <v>244</v>
      </c>
      <c r="I196" s="14" t="s">
        <v>721</v>
      </c>
      <c r="J196" s="14" t="s">
        <v>246</v>
      </c>
      <c r="K196" s="14"/>
      <c r="L196" s="14" t="s">
        <v>12</v>
      </c>
      <c r="M196" s="14"/>
      <c r="N196" s="14"/>
      <c r="O196" s="14"/>
      <c r="P196" s="15" t="s">
        <v>1452</v>
      </c>
    </row>
    <row r="197" spans="1:16" x14ac:dyDescent="0.25">
      <c r="A197" s="13">
        <v>195</v>
      </c>
      <c r="B197" s="14" t="s">
        <v>1207</v>
      </c>
      <c r="C197" s="14" t="s">
        <v>722</v>
      </c>
      <c r="D197" s="14" t="s">
        <v>1405</v>
      </c>
      <c r="E197" s="17">
        <v>2014</v>
      </c>
      <c r="F197" s="16" t="s">
        <v>228</v>
      </c>
      <c r="G197" s="14" t="s">
        <v>461</v>
      </c>
      <c r="H197" s="14" t="s">
        <v>244</v>
      </c>
      <c r="I197" s="14" t="s">
        <v>724</v>
      </c>
      <c r="J197" s="14" t="s">
        <v>28</v>
      </c>
      <c r="K197" s="14" t="s">
        <v>1401</v>
      </c>
      <c r="L197" s="14" t="s">
        <v>20</v>
      </c>
      <c r="M197" s="14" t="s">
        <v>723</v>
      </c>
      <c r="N197" s="14"/>
      <c r="O197" s="14"/>
      <c r="P197" s="15" t="s">
        <v>1443</v>
      </c>
    </row>
    <row r="198" spans="1:16" x14ac:dyDescent="0.25">
      <c r="A198" s="13">
        <v>196</v>
      </c>
      <c r="B198" s="14" t="s">
        <v>1208</v>
      </c>
      <c r="C198" s="14" t="s">
        <v>725</v>
      </c>
      <c r="D198" s="14" t="s">
        <v>1410</v>
      </c>
      <c r="E198" s="17">
        <v>2014</v>
      </c>
      <c r="F198" s="16" t="s">
        <v>228</v>
      </c>
      <c r="G198" s="14" t="s">
        <v>461</v>
      </c>
      <c r="H198" s="14" t="s">
        <v>244</v>
      </c>
      <c r="I198" s="14" t="s">
        <v>727</v>
      </c>
      <c r="J198" s="14" t="s">
        <v>28</v>
      </c>
      <c r="K198" s="14" t="s">
        <v>1401</v>
      </c>
      <c r="L198" s="14" t="s">
        <v>20</v>
      </c>
      <c r="M198" s="14" t="s">
        <v>726</v>
      </c>
      <c r="N198" s="14"/>
      <c r="O198" s="14"/>
      <c r="P198" s="15" t="s">
        <v>1443</v>
      </c>
    </row>
    <row r="199" spans="1:16" x14ac:dyDescent="0.25">
      <c r="A199" s="13">
        <v>197</v>
      </c>
      <c r="B199" s="14" t="s">
        <v>1209</v>
      </c>
      <c r="C199" s="14" t="s">
        <v>728</v>
      </c>
      <c r="D199" s="14" t="s">
        <v>729</v>
      </c>
      <c r="E199" s="14"/>
      <c r="F199" s="14" t="s">
        <v>216</v>
      </c>
      <c r="G199" s="14"/>
      <c r="H199" s="14" t="s">
        <v>244</v>
      </c>
      <c r="I199" s="14" t="s">
        <v>730</v>
      </c>
      <c r="J199" s="14" t="s">
        <v>246</v>
      </c>
      <c r="K199" s="14"/>
      <c r="L199" s="14" t="s">
        <v>12</v>
      </c>
      <c r="M199" s="14"/>
      <c r="N199" s="14"/>
      <c r="O199" s="14"/>
      <c r="P199" s="15" t="s">
        <v>1452</v>
      </c>
    </row>
    <row r="200" spans="1:16" x14ac:dyDescent="0.25">
      <c r="A200" s="13">
        <v>198</v>
      </c>
      <c r="B200" s="14" t="s">
        <v>1210</v>
      </c>
      <c r="C200" s="14" t="s">
        <v>731</v>
      </c>
      <c r="D200" s="14" t="s">
        <v>732</v>
      </c>
      <c r="E200" s="14"/>
      <c r="F200" s="14" t="s">
        <v>216</v>
      </c>
      <c r="G200" s="14"/>
      <c r="H200" s="14" t="s">
        <v>244</v>
      </c>
      <c r="I200" s="14" t="s">
        <v>733</v>
      </c>
      <c r="J200" s="14" t="s">
        <v>246</v>
      </c>
      <c r="K200" s="14"/>
      <c r="L200" s="14" t="s">
        <v>12</v>
      </c>
      <c r="M200" s="14"/>
      <c r="N200" s="14"/>
      <c r="O200" s="14"/>
      <c r="P200" s="15" t="s">
        <v>1452</v>
      </c>
    </row>
    <row r="201" spans="1:16" x14ac:dyDescent="0.25">
      <c r="A201" s="13">
        <v>199</v>
      </c>
      <c r="B201" s="14" t="s">
        <v>1211</v>
      </c>
      <c r="C201" s="14" t="s">
        <v>734</v>
      </c>
      <c r="D201" s="14" t="s">
        <v>735</v>
      </c>
      <c r="E201" s="14"/>
      <c r="F201" s="14" t="s">
        <v>216</v>
      </c>
      <c r="G201" s="14"/>
      <c r="H201" s="14" t="s">
        <v>244</v>
      </c>
      <c r="I201" s="14" t="s">
        <v>736</v>
      </c>
      <c r="J201" s="14" t="s">
        <v>246</v>
      </c>
      <c r="K201" s="14"/>
      <c r="L201" s="14" t="s">
        <v>12</v>
      </c>
      <c r="M201" s="14"/>
      <c r="N201" s="14"/>
      <c r="O201" s="14"/>
      <c r="P201" s="15" t="s">
        <v>1452</v>
      </c>
    </row>
    <row r="202" spans="1:16" x14ac:dyDescent="0.25">
      <c r="A202" s="13">
        <v>200</v>
      </c>
      <c r="B202" s="14" t="s">
        <v>1212</v>
      </c>
      <c r="C202" s="14" t="s">
        <v>737</v>
      </c>
      <c r="D202" s="14" t="s">
        <v>738</v>
      </c>
      <c r="E202" s="14"/>
      <c r="F202" s="14" t="s">
        <v>216</v>
      </c>
      <c r="G202" s="14"/>
      <c r="H202" s="14" t="s">
        <v>244</v>
      </c>
      <c r="I202" s="14" t="s">
        <v>739</v>
      </c>
      <c r="J202" s="14" t="s">
        <v>246</v>
      </c>
      <c r="K202" s="14"/>
      <c r="L202" s="14" t="s">
        <v>12</v>
      </c>
      <c r="M202" s="14"/>
      <c r="N202" s="14"/>
      <c r="O202" s="14"/>
      <c r="P202" s="15" t="s">
        <v>1452</v>
      </c>
    </row>
    <row r="203" spans="1:16" x14ac:dyDescent="0.25">
      <c r="A203" s="13">
        <v>201</v>
      </c>
      <c r="B203" s="14" t="s">
        <v>1213</v>
      </c>
      <c r="C203" s="14" t="s">
        <v>740</v>
      </c>
      <c r="D203" s="14" t="s">
        <v>1406</v>
      </c>
      <c r="E203" s="17">
        <v>2014</v>
      </c>
      <c r="F203" s="16" t="s">
        <v>228</v>
      </c>
      <c r="G203" s="14" t="s">
        <v>461</v>
      </c>
      <c r="H203" s="14" t="s">
        <v>244</v>
      </c>
      <c r="I203" s="14" t="s">
        <v>742</v>
      </c>
      <c r="J203" s="14" t="s">
        <v>28</v>
      </c>
      <c r="K203" s="14" t="s">
        <v>1401</v>
      </c>
      <c r="L203" s="14" t="s">
        <v>20</v>
      </c>
      <c r="M203" s="14" t="s">
        <v>741</v>
      </c>
      <c r="N203" s="14"/>
      <c r="O203" s="14"/>
      <c r="P203" s="15" t="s">
        <v>1443</v>
      </c>
    </row>
    <row r="204" spans="1:16" x14ac:dyDescent="0.25">
      <c r="A204" s="13">
        <v>202</v>
      </c>
      <c r="B204" s="14" t="s">
        <v>1214</v>
      </c>
      <c r="C204" s="14" t="s">
        <v>743</v>
      </c>
      <c r="D204" s="14" t="s">
        <v>1411</v>
      </c>
      <c r="E204" s="17">
        <v>2014</v>
      </c>
      <c r="F204" s="16" t="s">
        <v>228</v>
      </c>
      <c r="G204" s="14" t="s">
        <v>461</v>
      </c>
      <c r="H204" s="14" t="s">
        <v>244</v>
      </c>
      <c r="I204" s="14" t="s">
        <v>745</v>
      </c>
      <c r="J204" s="14" t="s">
        <v>28</v>
      </c>
      <c r="K204" s="14" t="s">
        <v>1401</v>
      </c>
      <c r="L204" s="14" t="s">
        <v>20</v>
      </c>
      <c r="M204" s="14" t="s">
        <v>744</v>
      </c>
      <c r="N204" s="14"/>
      <c r="O204" s="14"/>
      <c r="P204" s="15" t="s">
        <v>1443</v>
      </c>
    </row>
    <row r="205" spans="1:16" x14ac:dyDescent="0.25">
      <c r="A205" s="13">
        <v>203</v>
      </c>
      <c r="B205" s="14" t="s">
        <v>1215</v>
      </c>
      <c r="C205" s="14" t="s">
        <v>746</v>
      </c>
      <c r="D205" s="14" t="s">
        <v>1376</v>
      </c>
      <c r="E205" s="17">
        <v>2008</v>
      </c>
      <c r="F205" s="16" t="s">
        <v>460</v>
      </c>
      <c r="G205" s="14" t="s">
        <v>461</v>
      </c>
      <c r="H205" s="14" t="s">
        <v>943</v>
      </c>
      <c r="I205" s="14" t="s">
        <v>748</v>
      </c>
      <c r="J205" s="14" t="s">
        <v>28</v>
      </c>
      <c r="K205" s="14" t="s">
        <v>1388</v>
      </c>
      <c r="L205" s="14" t="s">
        <v>12</v>
      </c>
      <c r="M205" s="14" t="s">
        <v>747</v>
      </c>
      <c r="N205" s="14"/>
      <c r="O205" s="14"/>
      <c r="P205" s="15" t="s">
        <v>1443</v>
      </c>
    </row>
    <row r="206" spans="1:16" x14ac:dyDescent="0.25">
      <c r="A206" s="13">
        <v>204</v>
      </c>
      <c r="B206" s="14" t="s">
        <v>1216</v>
      </c>
      <c r="C206" s="14" t="s">
        <v>749</v>
      </c>
      <c r="D206" s="14" t="s">
        <v>750</v>
      </c>
      <c r="E206" s="14"/>
      <c r="F206" s="14" t="s">
        <v>216</v>
      </c>
      <c r="G206" s="14"/>
      <c r="H206" s="14" t="s">
        <v>244</v>
      </c>
      <c r="I206" s="14" t="s">
        <v>751</v>
      </c>
      <c r="J206" s="14" t="s">
        <v>246</v>
      </c>
      <c r="K206" s="14"/>
      <c r="L206" s="14" t="s">
        <v>12</v>
      </c>
      <c r="M206" s="14"/>
      <c r="N206" s="14"/>
      <c r="O206" s="14"/>
      <c r="P206" s="15" t="s">
        <v>1452</v>
      </c>
    </row>
    <row r="207" spans="1:16" x14ac:dyDescent="0.25">
      <c r="A207" s="13">
        <v>205</v>
      </c>
      <c r="B207" s="14" t="s">
        <v>1217</v>
      </c>
      <c r="C207" s="14" t="s">
        <v>752</v>
      </c>
      <c r="D207" s="14" t="s">
        <v>753</v>
      </c>
      <c r="E207" s="19">
        <v>42887</v>
      </c>
      <c r="F207" s="14" t="s">
        <v>216</v>
      </c>
      <c r="G207" s="14"/>
      <c r="H207" s="14" t="s">
        <v>244</v>
      </c>
      <c r="I207" s="14" t="s">
        <v>754</v>
      </c>
      <c r="J207" s="14" t="s">
        <v>246</v>
      </c>
      <c r="K207" s="14"/>
      <c r="L207" s="14" t="s">
        <v>12</v>
      </c>
      <c r="M207" s="14"/>
      <c r="N207" s="14"/>
      <c r="O207" s="14"/>
      <c r="P207" s="15" t="s">
        <v>1452</v>
      </c>
    </row>
    <row r="208" spans="1:16" x14ac:dyDescent="0.25">
      <c r="A208" s="13">
        <v>206</v>
      </c>
      <c r="B208" s="14" t="s">
        <v>1218</v>
      </c>
      <c r="C208" s="14" t="s">
        <v>755</v>
      </c>
      <c r="D208" s="14" t="s">
        <v>756</v>
      </c>
      <c r="E208" s="14"/>
      <c r="F208" s="14" t="s">
        <v>216</v>
      </c>
      <c r="G208" s="14"/>
      <c r="H208" s="14" t="s">
        <v>244</v>
      </c>
      <c r="I208" s="14" t="s">
        <v>757</v>
      </c>
      <c r="J208" s="14" t="s">
        <v>246</v>
      </c>
      <c r="K208" s="14"/>
      <c r="L208" s="14" t="s">
        <v>12</v>
      </c>
      <c r="M208" s="14"/>
      <c r="N208" s="14"/>
      <c r="O208" s="14"/>
      <c r="P208" s="15" t="s">
        <v>1452</v>
      </c>
    </row>
    <row r="209" spans="1:16" x14ac:dyDescent="0.25">
      <c r="A209" s="13">
        <v>207</v>
      </c>
      <c r="B209" s="14" t="s">
        <v>1219</v>
      </c>
      <c r="C209" s="14" t="s">
        <v>758</v>
      </c>
      <c r="D209" s="14" t="s">
        <v>759</v>
      </c>
      <c r="E209" s="14"/>
      <c r="F209" s="14" t="s">
        <v>216</v>
      </c>
      <c r="G209" s="14"/>
      <c r="H209" s="14" t="s">
        <v>244</v>
      </c>
      <c r="I209" s="14" t="s">
        <v>760</v>
      </c>
      <c r="J209" s="14" t="s">
        <v>246</v>
      </c>
      <c r="K209" s="14"/>
      <c r="L209" s="14" t="s">
        <v>12</v>
      </c>
      <c r="M209" s="14"/>
      <c r="N209" s="14"/>
      <c r="O209" s="14"/>
      <c r="P209" s="15" t="s">
        <v>1452</v>
      </c>
    </row>
    <row r="210" spans="1:16" x14ac:dyDescent="0.25">
      <c r="A210" s="13">
        <v>208</v>
      </c>
      <c r="B210" s="14" t="s">
        <v>1220</v>
      </c>
      <c r="C210" s="14" t="s">
        <v>761</v>
      </c>
      <c r="D210" s="14" t="s">
        <v>762</v>
      </c>
      <c r="E210" s="14"/>
      <c r="F210" s="14" t="s">
        <v>216</v>
      </c>
      <c r="G210" s="14"/>
      <c r="H210" s="14" t="s">
        <v>244</v>
      </c>
      <c r="I210" s="14" t="s">
        <v>763</v>
      </c>
      <c r="J210" s="14" t="s">
        <v>246</v>
      </c>
      <c r="K210" s="14"/>
      <c r="L210" s="14" t="s">
        <v>12</v>
      </c>
      <c r="M210" s="14"/>
      <c r="N210" s="14"/>
      <c r="O210" s="14"/>
      <c r="P210" s="15" t="s">
        <v>1452</v>
      </c>
    </row>
    <row r="211" spans="1:16" x14ac:dyDescent="0.25">
      <c r="A211" s="13">
        <v>209</v>
      </c>
      <c r="B211" s="14" t="s">
        <v>1221</v>
      </c>
      <c r="C211" s="14" t="s">
        <v>764</v>
      </c>
      <c r="D211" s="14" t="s">
        <v>765</v>
      </c>
      <c r="E211" s="14"/>
      <c r="F211" s="14" t="s">
        <v>216</v>
      </c>
      <c r="G211" s="14"/>
      <c r="H211" s="14" t="s">
        <v>244</v>
      </c>
      <c r="I211" s="14" t="s">
        <v>766</v>
      </c>
      <c r="J211" s="14" t="s">
        <v>246</v>
      </c>
      <c r="K211" s="14"/>
      <c r="L211" s="14" t="s">
        <v>12</v>
      </c>
      <c r="M211" s="14"/>
      <c r="N211" s="14"/>
      <c r="O211" s="14"/>
      <c r="P211" s="15" t="s">
        <v>1452</v>
      </c>
    </row>
    <row r="212" spans="1:16" x14ac:dyDescent="0.25">
      <c r="A212" s="13">
        <v>210</v>
      </c>
      <c r="B212" s="14" t="s">
        <v>1222</v>
      </c>
      <c r="C212" s="14" t="s">
        <v>767</v>
      </c>
      <c r="D212" s="14" t="s">
        <v>768</v>
      </c>
      <c r="E212" s="14"/>
      <c r="F212" s="14" t="s">
        <v>216</v>
      </c>
      <c r="G212" s="14"/>
      <c r="H212" s="14" t="s">
        <v>244</v>
      </c>
      <c r="I212" s="14" t="s">
        <v>769</v>
      </c>
      <c r="J212" s="14" t="s">
        <v>246</v>
      </c>
      <c r="K212" s="14"/>
      <c r="L212" s="14" t="s">
        <v>12</v>
      </c>
      <c r="M212" s="14"/>
      <c r="N212" s="14"/>
      <c r="O212" s="14"/>
      <c r="P212" s="15" t="s">
        <v>1452</v>
      </c>
    </row>
    <row r="213" spans="1:16" x14ac:dyDescent="0.25">
      <c r="A213" s="13">
        <v>211</v>
      </c>
      <c r="B213" s="14" t="s">
        <v>1223</v>
      </c>
      <c r="C213" s="14" t="s">
        <v>770</v>
      </c>
      <c r="D213" s="14" t="s">
        <v>1380</v>
      </c>
      <c r="E213" s="6">
        <v>2012</v>
      </c>
      <c r="F213" s="7" t="s">
        <v>460</v>
      </c>
      <c r="G213" s="14" t="s">
        <v>461</v>
      </c>
      <c r="H213" s="14" t="s">
        <v>943</v>
      </c>
      <c r="I213" s="14" t="s">
        <v>772</v>
      </c>
      <c r="J213" s="14" t="s">
        <v>28</v>
      </c>
      <c r="K213" s="14" t="s">
        <v>1388</v>
      </c>
      <c r="L213" s="14" t="s">
        <v>12</v>
      </c>
      <c r="M213" s="14" t="s">
        <v>771</v>
      </c>
      <c r="N213" s="14"/>
      <c r="O213" s="14"/>
      <c r="P213" s="15" t="s">
        <v>1443</v>
      </c>
    </row>
    <row r="214" spans="1:16" x14ac:dyDescent="0.25">
      <c r="A214" s="13">
        <v>212</v>
      </c>
      <c r="B214" s="14" t="s">
        <v>1224</v>
      </c>
      <c r="C214" s="14" t="s">
        <v>773</v>
      </c>
      <c r="D214" s="14" t="s">
        <v>1381</v>
      </c>
      <c r="E214" s="6">
        <v>2012</v>
      </c>
      <c r="F214" s="7" t="s">
        <v>460</v>
      </c>
      <c r="G214" s="14" t="s">
        <v>461</v>
      </c>
      <c r="H214" s="14" t="s">
        <v>943</v>
      </c>
      <c r="I214" s="14" t="s">
        <v>775</v>
      </c>
      <c r="J214" s="14" t="s">
        <v>28</v>
      </c>
      <c r="K214" s="14" t="s">
        <v>1388</v>
      </c>
      <c r="L214" s="14" t="s">
        <v>12</v>
      </c>
      <c r="M214" s="14" t="s">
        <v>774</v>
      </c>
      <c r="N214" s="14"/>
      <c r="O214" s="14"/>
      <c r="P214" s="15" t="s">
        <v>1443</v>
      </c>
    </row>
    <row r="215" spans="1:16" x14ac:dyDescent="0.25">
      <c r="A215" s="13">
        <v>213</v>
      </c>
      <c r="B215" s="14" t="s">
        <v>1225</v>
      </c>
      <c r="C215" s="14" t="s">
        <v>776</v>
      </c>
      <c r="D215" s="14">
        <v>17</v>
      </c>
      <c r="E215" s="6">
        <v>2008</v>
      </c>
      <c r="F215" s="7" t="s">
        <v>152</v>
      </c>
      <c r="G215" s="16" t="s">
        <v>164</v>
      </c>
      <c r="H215" s="14" t="s">
        <v>943</v>
      </c>
      <c r="I215" s="14" t="s">
        <v>778</v>
      </c>
      <c r="J215" s="14" t="s">
        <v>28</v>
      </c>
      <c r="K215" s="14" t="s">
        <v>1388</v>
      </c>
      <c r="L215" s="14" t="s">
        <v>20</v>
      </c>
      <c r="M215" s="14" t="s">
        <v>777</v>
      </c>
      <c r="N215" s="14"/>
      <c r="O215" s="14"/>
      <c r="P215" s="15" t="s">
        <v>1443</v>
      </c>
    </row>
    <row r="216" spans="1:16" x14ac:dyDescent="0.25">
      <c r="A216" s="13">
        <v>214</v>
      </c>
      <c r="B216" s="14" t="s">
        <v>1226</v>
      </c>
      <c r="C216" s="14" t="s">
        <v>779</v>
      </c>
      <c r="D216" s="14">
        <v>13</v>
      </c>
      <c r="E216" s="6">
        <v>2006</v>
      </c>
      <c r="F216" s="7" t="s">
        <v>152</v>
      </c>
      <c r="G216" s="16" t="s">
        <v>16</v>
      </c>
      <c r="H216" s="14" t="s">
        <v>943</v>
      </c>
      <c r="I216" s="14" t="s">
        <v>781</v>
      </c>
      <c r="J216" s="14" t="s">
        <v>28</v>
      </c>
      <c r="K216" s="14" t="s">
        <v>1388</v>
      </c>
      <c r="L216" s="14" t="s">
        <v>20</v>
      </c>
      <c r="M216" s="14" t="s">
        <v>780</v>
      </c>
      <c r="N216" s="14"/>
      <c r="O216" s="14"/>
      <c r="P216" s="15" t="s">
        <v>1443</v>
      </c>
    </row>
    <row r="217" spans="1:16" x14ac:dyDescent="0.25">
      <c r="A217" s="13">
        <v>215</v>
      </c>
      <c r="B217" s="14" t="s">
        <v>1227</v>
      </c>
      <c r="C217" s="14" t="s">
        <v>1330</v>
      </c>
      <c r="D217" s="14" t="s">
        <v>782</v>
      </c>
      <c r="E217" s="14">
        <v>2017</v>
      </c>
      <c r="F217" s="14" t="s">
        <v>1331</v>
      </c>
      <c r="G217" s="14" t="s">
        <v>461</v>
      </c>
      <c r="H217" s="14" t="s">
        <v>943</v>
      </c>
      <c r="I217" s="14" t="s">
        <v>783</v>
      </c>
      <c r="J217" s="14" t="s">
        <v>784</v>
      </c>
      <c r="K217" s="14"/>
      <c r="L217" s="14" t="s">
        <v>12</v>
      </c>
      <c r="M217" s="14" t="s">
        <v>782</v>
      </c>
      <c r="N217" s="14" t="s">
        <v>785</v>
      </c>
      <c r="O217" s="14" t="s">
        <v>35</v>
      </c>
      <c r="P217" s="15" t="s">
        <v>1452</v>
      </c>
    </row>
    <row r="218" spans="1:16" x14ac:dyDescent="0.25">
      <c r="A218" s="13">
        <v>216</v>
      </c>
      <c r="B218" s="14" t="s">
        <v>1228</v>
      </c>
      <c r="C218" s="14" t="s">
        <v>786</v>
      </c>
      <c r="D218" s="14" t="s">
        <v>787</v>
      </c>
      <c r="E218" s="6">
        <v>2011</v>
      </c>
      <c r="F218" s="7" t="s">
        <v>196</v>
      </c>
      <c r="G218" s="16" t="s">
        <v>164</v>
      </c>
      <c r="H218" s="14" t="s">
        <v>943</v>
      </c>
      <c r="I218" s="14" t="s">
        <v>789</v>
      </c>
      <c r="J218" s="14" t="s">
        <v>28</v>
      </c>
      <c r="K218" s="14" t="s">
        <v>1388</v>
      </c>
      <c r="L218" s="14" t="s">
        <v>20</v>
      </c>
      <c r="M218" s="14" t="s">
        <v>788</v>
      </c>
      <c r="N218" s="14"/>
      <c r="O218" s="14"/>
      <c r="P218" s="15" t="s">
        <v>1443</v>
      </c>
    </row>
    <row r="219" spans="1:16" x14ac:dyDescent="0.25">
      <c r="A219" s="13">
        <v>217</v>
      </c>
      <c r="B219" s="14" t="s">
        <v>1229</v>
      </c>
      <c r="C219" s="14" t="s">
        <v>790</v>
      </c>
      <c r="D219" s="14" t="s">
        <v>791</v>
      </c>
      <c r="E219" s="6">
        <v>1999</v>
      </c>
      <c r="F219" s="7" t="s">
        <v>196</v>
      </c>
      <c r="G219" s="16" t="s">
        <v>164</v>
      </c>
      <c r="H219" s="14" t="s">
        <v>943</v>
      </c>
      <c r="I219" s="14" t="s">
        <v>793</v>
      </c>
      <c r="J219" s="14" t="s">
        <v>28</v>
      </c>
      <c r="K219" s="14" t="s">
        <v>1388</v>
      </c>
      <c r="L219" s="14" t="s">
        <v>20</v>
      </c>
      <c r="M219" s="14" t="s">
        <v>792</v>
      </c>
      <c r="N219" s="14"/>
      <c r="O219" s="14"/>
      <c r="P219" s="15" t="s">
        <v>1443</v>
      </c>
    </row>
    <row r="220" spans="1:16" x14ac:dyDescent="0.25">
      <c r="A220" s="13">
        <v>218</v>
      </c>
      <c r="B220" s="14" t="s">
        <v>1230</v>
      </c>
      <c r="C220" s="14" t="s">
        <v>794</v>
      </c>
      <c r="D220" s="14" t="s">
        <v>795</v>
      </c>
      <c r="E220" s="6">
        <v>1999</v>
      </c>
      <c r="F220" s="7" t="s">
        <v>196</v>
      </c>
      <c r="G220" s="16" t="s">
        <v>16</v>
      </c>
      <c r="H220" s="14" t="s">
        <v>943</v>
      </c>
      <c r="I220" s="14" t="s">
        <v>797</v>
      </c>
      <c r="J220" s="14" t="s">
        <v>28</v>
      </c>
      <c r="K220" s="14" t="s">
        <v>1388</v>
      </c>
      <c r="L220" s="14" t="s">
        <v>20</v>
      </c>
      <c r="M220" s="14" t="s">
        <v>796</v>
      </c>
      <c r="N220" s="14"/>
      <c r="O220" s="14"/>
      <c r="P220" s="15" t="s">
        <v>1443</v>
      </c>
    </row>
    <row r="221" spans="1:16" x14ac:dyDescent="0.25">
      <c r="A221" s="13">
        <v>219</v>
      </c>
      <c r="B221" s="14" t="s">
        <v>1231</v>
      </c>
      <c r="C221" s="14" t="s">
        <v>1332</v>
      </c>
      <c r="D221" s="14" t="s">
        <v>798</v>
      </c>
      <c r="E221" s="14"/>
      <c r="F221" s="14" t="s">
        <v>152</v>
      </c>
      <c r="G221" s="16" t="s">
        <v>16</v>
      </c>
      <c r="H221" s="14" t="s">
        <v>943</v>
      </c>
      <c r="I221" s="14" t="s">
        <v>800</v>
      </c>
      <c r="J221" s="14" t="s">
        <v>801</v>
      </c>
      <c r="K221" s="14" t="s">
        <v>1388</v>
      </c>
      <c r="L221" s="14" t="s">
        <v>20</v>
      </c>
      <c r="M221" s="14" t="s">
        <v>799</v>
      </c>
      <c r="N221" s="14" t="s">
        <v>802</v>
      </c>
      <c r="O221" s="14" t="s">
        <v>35</v>
      </c>
      <c r="P221" s="15" t="s">
        <v>1448</v>
      </c>
    </row>
    <row r="222" spans="1:16" x14ac:dyDescent="0.25">
      <c r="A222" s="13">
        <v>220</v>
      </c>
      <c r="B222" s="14" t="s">
        <v>1232</v>
      </c>
      <c r="C222" s="14" t="s">
        <v>803</v>
      </c>
      <c r="D222" s="14" t="s">
        <v>804</v>
      </c>
      <c r="E222" s="14"/>
      <c r="F222" s="14" t="s">
        <v>216</v>
      </c>
      <c r="G222" s="14"/>
      <c r="H222" s="14" t="s">
        <v>244</v>
      </c>
      <c r="I222" s="14" t="s">
        <v>805</v>
      </c>
      <c r="J222" s="14" t="s">
        <v>246</v>
      </c>
      <c r="K222" s="14"/>
      <c r="L222" s="14" t="s">
        <v>12</v>
      </c>
      <c r="M222" s="14"/>
      <c r="N222" s="14"/>
      <c r="O222" s="14"/>
      <c r="P222" s="15" t="s">
        <v>1452</v>
      </c>
    </row>
    <row r="223" spans="1:16" x14ac:dyDescent="0.25">
      <c r="A223" s="13">
        <v>221</v>
      </c>
      <c r="B223" s="14" t="s">
        <v>1233</v>
      </c>
      <c r="C223" s="14" t="s">
        <v>1333</v>
      </c>
      <c r="D223" s="14" t="s">
        <v>1334</v>
      </c>
      <c r="E223" s="14"/>
      <c r="F223" s="14" t="s">
        <v>152</v>
      </c>
      <c r="G223" s="16" t="s">
        <v>164</v>
      </c>
      <c r="H223" s="14" t="s">
        <v>943</v>
      </c>
      <c r="I223" s="14" t="s">
        <v>807</v>
      </c>
      <c r="J223" s="14" t="s">
        <v>808</v>
      </c>
      <c r="K223" s="14" t="s">
        <v>1388</v>
      </c>
      <c r="L223" s="14" t="s">
        <v>20</v>
      </c>
      <c r="M223" s="14" t="s">
        <v>806</v>
      </c>
      <c r="N223" s="14" t="s">
        <v>809</v>
      </c>
      <c r="O223" s="14" t="s">
        <v>35</v>
      </c>
      <c r="P223" s="15" t="s">
        <v>1452</v>
      </c>
    </row>
    <row r="224" spans="1:16" x14ac:dyDescent="0.25">
      <c r="A224" s="13">
        <v>222</v>
      </c>
      <c r="B224" s="14" t="s">
        <v>1234</v>
      </c>
      <c r="C224" s="14" t="s">
        <v>1335</v>
      </c>
      <c r="D224" s="14" t="s">
        <v>810</v>
      </c>
      <c r="E224" s="14" t="s">
        <v>1336</v>
      </c>
      <c r="F224" s="14"/>
      <c r="G224" s="16" t="s">
        <v>164</v>
      </c>
      <c r="H224" s="14"/>
      <c r="I224" s="14" t="s">
        <v>811</v>
      </c>
      <c r="J224" s="14" t="s">
        <v>812</v>
      </c>
      <c r="K224" s="14" t="s">
        <v>1388</v>
      </c>
      <c r="L224" s="14" t="s">
        <v>20</v>
      </c>
      <c r="M224" s="14" t="s">
        <v>810</v>
      </c>
      <c r="N224" s="14" t="s">
        <v>33</v>
      </c>
      <c r="O224" s="14" t="s">
        <v>129</v>
      </c>
      <c r="P224" s="15" t="s">
        <v>1439</v>
      </c>
    </row>
    <row r="225" spans="1:16" x14ac:dyDescent="0.25">
      <c r="A225" s="13">
        <v>223</v>
      </c>
      <c r="B225" s="14" t="s">
        <v>1235</v>
      </c>
      <c r="C225" s="14" t="s">
        <v>813</v>
      </c>
      <c r="D225" s="14" t="s">
        <v>814</v>
      </c>
      <c r="E225" s="6">
        <v>2011</v>
      </c>
      <c r="F225" s="7" t="s">
        <v>260</v>
      </c>
      <c r="G225" s="16" t="s">
        <v>16</v>
      </c>
      <c r="H225" s="14" t="s">
        <v>943</v>
      </c>
      <c r="I225" s="14" t="s">
        <v>816</v>
      </c>
      <c r="J225" s="14" t="s">
        <v>28</v>
      </c>
      <c r="K225" s="14" t="s">
        <v>1401</v>
      </c>
      <c r="L225" s="14" t="s">
        <v>20</v>
      </c>
      <c r="M225" s="14" t="s">
        <v>815</v>
      </c>
      <c r="N225" s="14"/>
      <c r="O225" s="14"/>
      <c r="P225" s="15" t="s">
        <v>1443</v>
      </c>
    </row>
    <row r="226" spans="1:16" x14ac:dyDescent="0.25">
      <c r="A226" s="13">
        <v>224</v>
      </c>
      <c r="B226" s="14" t="s">
        <v>1236</v>
      </c>
      <c r="C226" s="14" t="s">
        <v>817</v>
      </c>
      <c r="D226" s="14" t="s">
        <v>818</v>
      </c>
      <c r="E226" s="14"/>
      <c r="F226" s="14" t="s">
        <v>216</v>
      </c>
      <c r="G226" s="14"/>
      <c r="H226" s="14" t="s">
        <v>244</v>
      </c>
      <c r="I226" s="14" t="s">
        <v>819</v>
      </c>
      <c r="J226" s="14" t="s">
        <v>246</v>
      </c>
      <c r="K226" s="14"/>
      <c r="L226" s="14" t="s">
        <v>12</v>
      </c>
      <c r="M226" s="14"/>
      <c r="N226" s="14"/>
      <c r="O226" s="14"/>
      <c r="P226" s="15" t="s">
        <v>1452</v>
      </c>
    </row>
    <row r="227" spans="1:16" x14ac:dyDescent="0.25">
      <c r="A227" s="13">
        <v>225</v>
      </c>
      <c r="B227" s="14" t="s">
        <v>1237</v>
      </c>
      <c r="C227" s="14" t="s">
        <v>1337</v>
      </c>
      <c r="D227" s="14" t="s">
        <v>820</v>
      </c>
      <c r="E227" s="14"/>
      <c r="F227" s="14"/>
      <c r="G227" s="16" t="s">
        <v>164</v>
      </c>
      <c r="H227" s="14"/>
      <c r="I227" s="14" t="s">
        <v>822</v>
      </c>
      <c r="J227" s="14" t="s">
        <v>823</v>
      </c>
      <c r="K227" s="14" t="s">
        <v>1388</v>
      </c>
      <c r="L227" s="14" t="s">
        <v>20</v>
      </c>
      <c r="M227" s="14" t="s">
        <v>821</v>
      </c>
      <c r="N227" s="14" t="s">
        <v>824</v>
      </c>
      <c r="O227" s="14" t="s">
        <v>35</v>
      </c>
      <c r="P227" s="15" t="s">
        <v>1452</v>
      </c>
    </row>
    <row r="228" spans="1:16" x14ac:dyDescent="0.25">
      <c r="A228" s="13">
        <v>226</v>
      </c>
      <c r="B228" s="14" t="s">
        <v>1238</v>
      </c>
      <c r="C228" s="14" t="s">
        <v>825</v>
      </c>
      <c r="D228" s="14" t="s">
        <v>1338</v>
      </c>
      <c r="E228" s="14"/>
      <c r="F228" s="14" t="s">
        <v>216</v>
      </c>
      <c r="G228" s="14"/>
      <c r="H228" s="14" t="s">
        <v>244</v>
      </c>
      <c r="I228" s="14" t="s">
        <v>826</v>
      </c>
      <c r="J228" s="14" t="s">
        <v>246</v>
      </c>
      <c r="K228" s="14"/>
      <c r="L228" s="14" t="s">
        <v>12</v>
      </c>
      <c r="M228" s="14"/>
      <c r="N228" s="14"/>
      <c r="O228" s="14"/>
      <c r="P228" s="15" t="s">
        <v>1452</v>
      </c>
    </row>
    <row r="229" spans="1:16" x14ac:dyDescent="0.25">
      <c r="A229" s="13">
        <v>227</v>
      </c>
      <c r="B229" s="14" t="s">
        <v>1239</v>
      </c>
      <c r="C229" s="14" t="s">
        <v>827</v>
      </c>
      <c r="D229" s="14" t="s">
        <v>1339</v>
      </c>
      <c r="E229" s="14"/>
      <c r="F229" s="14" t="s">
        <v>216</v>
      </c>
      <c r="G229" s="14"/>
      <c r="H229" s="14" t="s">
        <v>244</v>
      </c>
      <c r="I229" s="14" t="s">
        <v>828</v>
      </c>
      <c r="J229" s="14" t="s">
        <v>246</v>
      </c>
      <c r="K229" s="14"/>
      <c r="L229" s="14" t="s">
        <v>12</v>
      </c>
      <c r="M229" s="14"/>
      <c r="N229" s="14"/>
      <c r="O229" s="14"/>
      <c r="P229" s="15" t="s">
        <v>1452</v>
      </c>
    </row>
    <row r="230" spans="1:16" x14ac:dyDescent="0.25">
      <c r="A230" s="13">
        <v>228</v>
      </c>
      <c r="B230" s="14" t="s">
        <v>1240</v>
      </c>
      <c r="C230" s="14" t="s">
        <v>829</v>
      </c>
      <c r="D230" s="14" t="s">
        <v>830</v>
      </c>
      <c r="E230" s="14"/>
      <c r="F230" s="14" t="s">
        <v>216</v>
      </c>
      <c r="G230" s="14"/>
      <c r="H230" s="14" t="s">
        <v>244</v>
      </c>
      <c r="I230" s="14" t="s">
        <v>831</v>
      </c>
      <c r="J230" s="14" t="s">
        <v>246</v>
      </c>
      <c r="K230" s="14"/>
      <c r="L230" s="14" t="s">
        <v>12</v>
      </c>
      <c r="M230" s="14"/>
      <c r="N230" s="14"/>
      <c r="O230" s="14"/>
      <c r="P230" s="15" t="s">
        <v>1452</v>
      </c>
    </row>
    <row r="231" spans="1:16" x14ac:dyDescent="0.25">
      <c r="A231" s="13">
        <v>229</v>
      </c>
      <c r="B231" s="14" t="s">
        <v>1241</v>
      </c>
      <c r="C231" s="14" t="s">
        <v>832</v>
      </c>
      <c r="D231" s="14" t="s">
        <v>833</v>
      </c>
      <c r="E231" s="14"/>
      <c r="F231" s="14" t="s">
        <v>216</v>
      </c>
      <c r="G231" s="14"/>
      <c r="H231" s="14" t="s">
        <v>244</v>
      </c>
      <c r="I231" s="14" t="s">
        <v>834</v>
      </c>
      <c r="J231" s="14" t="s">
        <v>246</v>
      </c>
      <c r="K231" s="14"/>
      <c r="L231" s="14" t="s">
        <v>12</v>
      </c>
      <c r="M231" s="14"/>
      <c r="N231" s="14"/>
      <c r="O231" s="14"/>
      <c r="P231" s="15" t="s">
        <v>1452</v>
      </c>
    </row>
    <row r="232" spans="1:16" x14ac:dyDescent="0.25">
      <c r="A232" s="13">
        <v>230</v>
      </c>
      <c r="B232" s="14" t="s">
        <v>1242</v>
      </c>
      <c r="C232" s="14" t="s">
        <v>835</v>
      </c>
      <c r="D232" s="14" t="s">
        <v>836</v>
      </c>
      <c r="E232" s="14"/>
      <c r="F232" s="14" t="s">
        <v>216</v>
      </c>
      <c r="G232" s="14"/>
      <c r="H232" s="14" t="s">
        <v>244</v>
      </c>
      <c r="I232" s="14" t="s">
        <v>837</v>
      </c>
      <c r="J232" s="14" t="s">
        <v>246</v>
      </c>
      <c r="K232" s="14"/>
      <c r="L232" s="14" t="s">
        <v>12</v>
      </c>
      <c r="M232" s="14"/>
      <c r="N232" s="14"/>
      <c r="O232" s="14"/>
      <c r="P232" s="15" t="s">
        <v>1452</v>
      </c>
    </row>
    <row r="233" spans="1:16" x14ac:dyDescent="0.25">
      <c r="A233" s="13">
        <v>231</v>
      </c>
      <c r="B233" s="14" t="s">
        <v>1243</v>
      </c>
      <c r="C233" s="14" t="s">
        <v>838</v>
      </c>
      <c r="D233" s="14" t="s">
        <v>1374</v>
      </c>
      <c r="E233" s="6">
        <v>2006</v>
      </c>
      <c r="F233" s="7" t="s">
        <v>460</v>
      </c>
      <c r="G233" s="14" t="s">
        <v>461</v>
      </c>
      <c r="H233" s="14" t="s">
        <v>943</v>
      </c>
      <c r="I233" s="14" t="s">
        <v>840</v>
      </c>
      <c r="J233" s="14" t="s">
        <v>28</v>
      </c>
      <c r="K233" s="14" t="s">
        <v>1388</v>
      </c>
      <c r="L233" s="14" t="s">
        <v>12</v>
      </c>
      <c r="M233" s="14" t="s">
        <v>839</v>
      </c>
      <c r="N233" s="14"/>
      <c r="O233" s="14"/>
      <c r="P233" s="15" t="s">
        <v>1443</v>
      </c>
    </row>
    <row r="234" spans="1:16" x14ac:dyDescent="0.25">
      <c r="A234" s="13">
        <v>232</v>
      </c>
      <c r="B234" s="14" t="s">
        <v>1244</v>
      </c>
      <c r="C234" s="14" t="s">
        <v>841</v>
      </c>
      <c r="D234" s="14">
        <v>800</v>
      </c>
      <c r="E234" s="6">
        <v>2011</v>
      </c>
      <c r="F234" s="7" t="s">
        <v>1340</v>
      </c>
      <c r="G234" s="14" t="s">
        <v>461</v>
      </c>
      <c r="H234" s="14" t="s">
        <v>1327</v>
      </c>
      <c r="I234" s="14" t="s">
        <v>843</v>
      </c>
      <c r="J234" s="14" t="s">
        <v>28</v>
      </c>
      <c r="K234" s="14" t="s">
        <v>1401</v>
      </c>
      <c r="L234" s="14" t="s">
        <v>12</v>
      </c>
      <c r="M234" s="14" t="s">
        <v>842</v>
      </c>
      <c r="N234" s="14"/>
      <c r="O234" s="14"/>
      <c r="P234" s="15" t="s">
        <v>1443</v>
      </c>
    </row>
    <row r="235" spans="1:16" x14ac:dyDescent="0.25">
      <c r="A235" s="13">
        <v>233</v>
      </c>
      <c r="B235" s="14" t="s">
        <v>1245</v>
      </c>
      <c r="C235" s="14" t="s">
        <v>844</v>
      </c>
      <c r="D235" s="14">
        <v>9502</v>
      </c>
      <c r="E235" s="6">
        <v>2011</v>
      </c>
      <c r="F235" s="7" t="s">
        <v>1340</v>
      </c>
      <c r="G235" s="14" t="s">
        <v>461</v>
      </c>
      <c r="H235" s="14" t="s">
        <v>1327</v>
      </c>
      <c r="I235" s="14" t="s">
        <v>846</v>
      </c>
      <c r="J235" s="14" t="s">
        <v>28</v>
      </c>
      <c r="K235" s="14" t="s">
        <v>1401</v>
      </c>
      <c r="L235" s="14" t="s">
        <v>12</v>
      </c>
      <c r="M235" s="14" t="s">
        <v>845</v>
      </c>
      <c r="N235" s="14"/>
      <c r="O235" s="14"/>
      <c r="P235" s="15" t="s">
        <v>1443</v>
      </c>
    </row>
    <row r="236" spans="1:16" x14ac:dyDescent="0.25">
      <c r="A236" s="13">
        <v>234</v>
      </c>
      <c r="B236" s="14" t="s">
        <v>1246</v>
      </c>
      <c r="C236" s="14" t="s">
        <v>847</v>
      </c>
      <c r="D236" s="14">
        <v>1592</v>
      </c>
      <c r="E236" s="6">
        <v>2006</v>
      </c>
      <c r="F236" s="7" t="s">
        <v>1340</v>
      </c>
      <c r="G236" s="14" t="s">
        <v>461</v>
      </c>
      <c r="H236" s="14" t="s">
        <v>1327</v>
      </c>
      <c r="I236" s="14" t="s">
        <v>849</v>
      </c>
      <c r="J236" s="14" t="s">
        <v>28</v>
      </c>
      <c r="K236" s="14" t="s">
        <v>1401</v>
      </c>
      <c r="L236" s="14" t="s">
        <v>12</v>
      </c>
      <c r="M236" s="14" t="s">
        <v>848</v>
      </c>
      <c r="N236" s="14"/>
      <c r="O236" s="14"/>
      <c r="P236" s="15" t="s">
        <v>1443</v>
      </c>
    </row>
    <row r="237" spans="1:16" x14ac:dyDescent="0.25">
      <c r="A237" s="13">
        <v>235</v>
      </c>
      <c r="B237" s="14" t="s">
        <v>1247</v>
      </c>
      <c r="C237" s="14" t="s">
        <v>850</v>
      </c>
      <c r="D237" s="14">
        <v>8031708</v>
      </c>
      <c r="E237" s="6">
        <v>2012</v>
      </c>
      <c r="F237" s="7" t="s">
        <v>1340</v>
      </c>
      <c r="G237" s="14" t="s">
        <v>461</v>
      </c>
      <c r="H237" s="14" t="s">
        <v>1327</v>
      </c>
      <c r="I237" s="14" t="s">
        <v>852</v>
      </c>
      <c r="J237" s="14" t="s">
        <v>28</v>
      </c>
      <c r="K237" s="14" t="s">
        <v>1401</v>
      </c>
      <c r="L237" s="14" t="s">
        <v>12</v>
      </c>
      <c r="M237" s="14" t="s">
        <v>851</v>
      </c>
      <c r="N237" s="14"/>
      <c r="O237" s="14"/>
      <c r="P237" s="15" t="s">
        <v>1443</v>
      </c>
    </row>
    <row r="238" spans="1:16" x14ac:dyDescent="0.25">
      <c r="A238" s="13">
        <v>236</v>
      </c>
      <c r="B238" s="14" t="s">
        <v>1248</v>
      </c>
      <c r="C238" s="14" t="s">
        <v>853</v>
      </c>
      <c r="D238" s="14">
        <v>2819</v>
      </c>
      <c r="E238" s="6">
        <v>2010</v>
      </c>
      <c r="F238" s="7" t="s">
        <v>1340</v>
      </c>
      <c r="G238" s="14" t="s">
        <v>461</v>
      </c>
      <c r="H238" s="14" t="s">
        <v>1327</v>
      </c>
      <c r="I238" s="14" t="s">
        <v>855</v>
      </c>
      <c r="J238" s="14" t="s">
        <v>28</v>
      </c>
      <c r="K238" s="14" t="s">
        <v>1401</v>
      </c>
      <c r="L238" s="14" t="s">
        <v>12</v>
      </c>
      <c r="M238" s="14" t="s">
        <v>854</v>
      </c>
      <c r="N238" s="14"/>
      <c r="O238" s="14"/>
      <c r="P238" s="15" t="s">
        <v>1443</v>
      </c>
    </row>
    <row r="239" spans="1:16" x14ac:dyDescent="0.25">
      <c r="A239" s="13">
        <v>237</v>
      </c>
      <c r="B239" s="14" t="s">
        <v>1249</v>
      </c>
      <c r="C239" s="14" t="s">
        <v>856</v>
      </c>
      <c r="D239" s="14">
        <v>5871</v>
      </c>
      <c r="E239" s="6">
        <v>2010</v>
      </c>
      <c r="F239" s="7" t="s">
        <v>1340</v>
      </c>
      <c r="G239" s="14" t="s">
        <v>461</v>
      </c>
      <c r="H239" s="14" t="s">
        <v>1327</v>
      </c>
      <c r="I239" s="14" t="s">
        <v>858</v>
      </c>
      <c r="J239" s="14" t="s">
        <v>28</v>
      </c>
      <c r="K239" s="14" t="s">
        <v>1401</v>
      </c>
      <c r="L239" s="14" t="s">
        <v>12</v>
      </c>
      <c r="M239" s="14" t="s">
        <v>857</v>
      </c>
      <c r="N239" s="14"/>
      <c r="O239" s="14"/>
      <c r="P239" s="15" t="s">
        <v>1443</v>
      </c>
    </row>
    <row r="240" spans="1:16" x14ac:dyDescent="0.25">
      <c r="A240" s="13">
        <v>238</v>
      </c>
      <c r="B240" s="14" t="s">
        <v>1250</v>
      </c>
      <c r="C240" s="14" t="s">
        <v>859</v>
      </c>
      <c r="D240" s="14">
        <v>1666</v>
      </c>
      <c r="E240" s="6">
        <v>2011</v>
      </c>
      <c r="F240" s="7" t="s">
        <v>1340</v>
      </c>
      <c r="G240" s="14" t="s">
        <v>461</v>
      </c>
      <c r="H240" s="14" t="s">
        <v>1327</v>
      </c>
      <c r="I240" s="14" t="s">
        <v>861</v>
      </c>
      <c r="J240" s="14" t="s">
        <v>28</v>
      </c>
      <c r="K240" s="14" t="s">
        <v>1401</v>
      </c>
      <c r="L240" s="14" t="s">
        <v>12</v>
      </c>
      <c r="M240" s="14" t="s">
        <v>860</v>
      </c>
      <c r="N240" s="14"/>
      <c r="O240" s="14"/>
      <c r="P240" s="15" t="s">
        <v>1443</v>
      </c>
    </row>
    <row r="241" spans="1:16" x14ac:dyDescent="0.25">
      <c r="A241" s="13">
        <v>239</v>
      </c>
      <c r="B241" s="14" t="s">
        <v>1251</v>
      </c>
      <c r="C241" s="14" t="s">
        <v>862</v>
      </c>
      <c r="D241" s="14">
        <v>3069482</v>
      </c>
      <c r="E241" s="6">
        <v>2014</v>
      </c>
      <c r="F241" s="7" t="s">
        <v>1340</v>
      </c>
      <c r="G241" s="14" t="s">
        <v>461</v>
      </c>
      <c r="H241" s="14" t="s">
        <v>1327</v>
      </c>
      <c r="I241" s="14" t="s">
        <v>864</v>
      </c>
      <c r="J241" s="14" t="s">
        <v>28</v>
      </c>
      <c r="K241" s="14" t="s">
        <v>1401</v>
      </c>
      <c r="L241" s="14" t="s">
        <v>12</v>
      </c>
      <c r="M241" s="14" t="s">
        <v>863</v>
      </c>
      <c r="N241" s="14"/>
      <c r="O241" s="14"/>
      <c r="P241" s="15" t="s">
        <v>1443</v>
      </c>
    </row>
    <row r="242" spans="1:16" x14ac:dyDescent="0.25">
      <c r="A242" s="13">
        <v>240</v>
      </c>
      <c r="B242" s="14" t="s">
        <v>1252</v>
      </c>
      <c r="C242" s="14" t="s">
        <v>865</v>
      </c>
      <c r="D242" s="14">
        <v>7035</v>
      </c>
      <c r="E242" s="6">
        <v>2004</v>
      </c>
      <c r="F242" s="7" t="s">
        <v>1340</v>
      </c>
      <c r="G242" s="14" t="s">
        <v>461</v>
      </c>
      <c r="H242" s="14" t="s">
        <v>1327</v>
      </c>
      <c r="I242" s="14" t="s">
        <v>867</v>
      </c>
      <c r="J242" s="14" t="s">
        <v>28</v>
      </c>
      <c r="K242" s="14" t="s">
        <v>1401</v>
      </c>
      <c r="L242" s="14" t="s">
        <v>12</v>
      </c>
      <c r="M242" s="14" t="s">
        <v>866</v>
      </c>
      <c r="N242" s="14"/>
      <c r="O242" s="14"/>
      <c r="P242" s="15" t="s">
        <v>1443</v>
      </c>
    </row>
    <row r="243" spans="1:16" x14ac:dyDescent="0.25">
      <c r="A243" s="13">
        <v>241</v>
      </c>
      <c r="B243" s="14" t="s">
        <v>1253</v>
      </c>
      <c r="C243" s="14" t="s">
        <v>868</v>
      </c>
      <c r="D243" s="14">
        <v>1830</v>
      </c>
      <c r="E243" s="6">
        <v>2008</v>
      </c>
      <c r="F243" s="7" t="s">
        <v>1340</v>
      </c>
      <c r="G243" s="14" t="s">
        <v>461</v>
      </c>
      <c r="H243" s="14" t="s">
        <v>1327</v>
      </c>
      <c r="I243" s="14" t="s">
        <v>870</v>
      </c>
      <c r="J243" s="14" t="s">
        <v>28</v>
      </c>
      <c r="K243" s="14" t="s">
        <v>1401</v>
      </c>
      <c r="L243" s="14" t="s">
        <v>12</v>
      </c>
      <c r="M243" s="14" t="s">
        <v>869</v>
      </c>
      <c r="N243" s="14"/>
      <c r="O243" s="14"/>
      <c r="P243" s="15" t="s">
        <v>1443</v>
      </c>
    </row>
    <row r="244" spans="1:16" x14ac:dyDescent="0.25">
      <c r="A244" s="13">
        <v>242</v>
      </c>
      <c r="B244" s="14" t="s">
        <v>1254</v>
      </c>
      <c r="C244" s="14" t="s">
        <v>871</v>
      </c>
      <c r="D244" s="14">
        <v>8025552</v>
      </c>
      <c r="E244" s="6">
        <v>2013</v>
      </c>
      <c r="F244" s="7" t="s">
        <v>1340</v>
      </c>
      <c r="G244" s="14" t="s">
        <v>461</v>
      </c>
      <c r="H244" s="14" t="s">
        <v>1327</v>
      </c>
      <c r="I244" s="14" t="s">
        <v>873</v>
      </c>
      <c r="J244" s="14" t="s">
        <v>28</v>
      </c>
      <c r="K244" s="14" t="s">
        <v>1401</v>
      </c>
      <c r="L244" s="14" t="s">
        <v>12</v>
      </c>
      <c r="M244" s="14" t="s">
        <v>872</v>
      </c>
      <c r="N244" s="14"/>
      <c r="O244" s="14"/>
      <c r="P244" s="15" t="s">
        <v>1443</v>
      </c>
    </row>
    <row r="245" spans="1:16" x14ac:dyDescent="0.25">
      <c r="A245" s="13">
        <v>243</v>
      </c>
      <c r="B245" s="14" t="s">
        <v>1255</v>
      </c>
      <c r="C245" s="14" t="s">
        <v>874</v>
      </c>
      <c r="D245" s="14" t="s">
        <v>1433</v>
      </c>
      <c r="E245" s="6">
        <v>2006</v>
      </c>
      <c r="F245" s="7" t="s">
        <v>1340</v>
      </c>
      <c r="G245" s="14" t="s">
        <v>461</v>
      </c>
      <c r="H245" s="14" t="s">
        <v>1327</v>
      </c>
      <c r="I245" s="14" t="s">
        <v>876</v>
      </c>
      <c r="J245" s="14" t="s">
        <v>28</v>
      </c>
      <c r="K245" s="14" t="s">
        <v>1401</v>
      </c>
      <c r="L245" s="14" t="s">
        <v>12</v>
      </c>
      <c r="M245" s="14" t="s">
        <v>875</v>
      </c>
      <c r="N245" s="14"/>
      <c r="O245" s="14"/>
      <c r="P245" s="15" t="s">
        <v>1443</v>
      </c>
    </row>
    <row r="246" spans="1:16" x14ac:dyDescent="0.25">
      <c r="A246" s="13">
        <v>244</v>
      </c>
      <c r="B246" s="14" t="s">
        <v>1256</v>
      </c>
      <c r="C246" s="14" t="s">
        <v>877</v>
      </c>
      <c r="D246" s="14" t="s">
        <v>1341</v>
      </c>
      <c r="E246" s="6">
        <v>2013</v>
      </c>
      <c r="F246" s="7" t="s">
        <v>196</v>
      </c>
      <c r="G246" s="7" t="s">
        <v>1342</v>
      </c>
      <c r="H246" s="14" t="s">
        <v>943</v>
      </c>
      <c r="I246" s="14" t="s">
        <v>879</v>
      </c>
      <c r="J246" s="14" t="s">
        <v>28</v>
      </c>
      <c r="K246" s="14" t="s">
        <v>1388</v>
      </c>
      <c r="L246" s="14" t="s">
        <v>20</v>
      </c>
      <c r="M246" s="14" t="s">
        <v>878</v>
      </c>
      <c r="N246" s="14"/>
      <c r="O246" s="14"/>
      <c r="P246" s="15" t="s">
        <v>1443</v>
      </c>
    </row>
    <row r="247" spans="1:16" x14ac:dyDescent="0.25">
      <c r="A247" s="13">
        <v>245</v>
      </c>
      <c r="B247" s="14" t="s">
        <v>1257</v>
      </c>
      <c r="C247" s="14" t="s">
        <v>880</v>
      </c>
      <c r="D247" s="14" t="s">
        <v>1383</v>
      </c>
      <c r="E247" s="6">
        <v>2014</v>
      </c>
      <c r="F247" s="7" t="s">
        <v>460</v>
      </c>
      <c r="G247" s="14" t="s">
        <v>461</v>
      </c>
      <c r="H247" s="14" t="s">
        <v>943</v>
      </c>
      <c r="I247" s="14" t="s">
        <v>882</v>
      </c>
      <c r="J247" s="14" t="s">
        <v>28</v>
      </c>
      <c r="K247" s="14" t="s">
        <v>1388</v>
      </c>
      <c r="L247" s="14" t="s">
        <v>12</v>
      </c>
      <c r="M247" s="14" t="s">
        <v>881</v>
      </c>
      <c r="N247" s="14"/>
      <c r="O247" s="14"/>
      <c r="P247" s="15" t="s">
        <v>1443</v>
      </c>
    </row>
    <row r="248" spans="1:16" x14ac:dyDescent="0.25">
      <c r="A248" s="13">
        <v>246</v>
      </c>
      <c r="B248" s="14" t="s">
        <v>1258</v>
      </c>
      <c r="C248" s="14" t="s">
        <v>883</v>
      </c>
      <c r="D248" s="14" t="s">
        <v>1385</v>
      </c>
      <c r="E248" s="6">
        <v>2014</v>
      </c>
      <c r="F248" s="7" t="s">
        <v>460</v>
      </c>
      <c r="G248" s="14" t="s">
        <v>461</v>
      </c>
      <c r="H248" s="14" t="s">
        <v>943</v>
      </c>
      <c r="I248" s="14" t="s">
        <v>885</v>
      </c>
      <c r="J248" s="14" t="s">
        <v>28</v>
      </c>
      <c r="K248" s="14" t="s">
        <v>1388</v>
      </c>
      <c r="L248" s="14" t="s">
        <v>12</v>
      </c>
      <c r="M248" s="14" t="s">
        <v>884</v>
      </c>
      <c r="N248" s="14"/>
      <c r="O248" s="14"/>
      <c r="P248" s="15" t="s">
        <v>1443</v>
      </c>
    </row>
    <row r="249" spans="1:16" x14ac:dyDescent="0.25">
      <c r="A249" s="13">
        <v>247</v>
      </c>
      <c r="B249" s="14" t="s">
        <v>1259</v>
      </c>
      <c r="C249" s="14" t="s">
        <v>886</v>
      </c>
      <c r="D249" s="14">
        <v>8</v>
      </c>
      <c r="E249" s="6">
        <v>2002</v>
      </c>
      <c r="F249" s="7" t="s">
        <v>152</v>
      </c>
      <c r="G249" s="16" t="s">
        <v>164</v>
      </c>
      <c r="H249" s="14" t="s">
        <v>943</v>
      </c>
      <c r="I249" s="14" t="s">
        <v>888</v>
      </c>
      <c r="J249" s="14" t="s">
        <v>28</v>
      </c>
      <c r="K249" s="14" t="s">
        <v>1388</v>
      </c>
      <c r="L249" s="14" t="s">
        <v>20</v>
      </c>
      <c r="M249" s="14" t="s">
        <v>887</v>
      </c>
      <c r="N249" s="14"/>
      <c r="O249" s="14"/>
      <c r="P249" s="15" t="s">
        <v>1443</v>
      </c>
    </row>
    <row r="250" spans="1:16" x14ac:dyDescent="0.25">
      <c r="A250" s="13">
        <v>248</v>
      </c>
      <c r="B250" s="14" t="s">
        <v>1260</v>
      </c>
      <c r="C250" s="14" t="s">
        <v>889</v>
      </c>
      <c r="D250" s="14">
        <v>9</v>
      </c>
      <c r="E250" s="6">
        <v>2003</v>
      </c>
      <c r="F250" s="7" t="s">
        <v>152</v>
      </c>
      <c r="G250" s="16" t="s">
        <v>164</v>
      </c>
      <c r="H250" s="14" t="s">
        <v>943</v>
      </c>
      <c r="I250" s="14" t="s">
        <v>891</v>
      </c>
      <c r="J250" s="14" t="s">
        <v>28</v>
      </c>
      <c r="K250" s="14" t="s">
        <v>1388</v>
      </c>
      <c r="L250" s="14" t="s">
        <v>20</v>
      </c>
      <c r="M250" s="14" t="s">
        <v>890</v>
      </c>
      <c r="N250" s="14"/>
      <c r="O250" s="14"/>
      <c r="P250" s="15" t="s">
        <v>1443</v>
      </c>
    </row>
    <row r="251" spans="1:16" x14ac:dyDescent="0.25">
      <c r="A251" s="13">
        <v>249</v>
      </c>
      <c r="B251" s="14" t="s">
        <v>1261</v>
      </c>
      <c r="C251" s="14" t="s">
        <v>892</v>
      </c>
      <c r="D251" s="14" t="s">
        <v>1343</v>
      </c>
      <c r="E251" s="6">
        <v>2014</v>
      </c>
      <c r="F251" s="7" t="s">
        <v>1357</v>
      </c>
      <c r="G251" s="16" t="s">
        <v>164</v>
      </c>
      <c r="H251" s="14" t="s">
        <v>1437</v>
      </c>
      <c r="I251" s="14" t="s">
        <v>894</v>
      </c>
      <c r="J251" s="14" t="s">
        <v>28</v>
      </c>
      <c r="K251" s="14" t="s">
        <v>1388</v>
      </c>
      <c r="L251" s="14" t="s">
        <v>20</v>
      </c>
      <c r="M251" s="14" t="s">
        <v>893</v>
      </c>
      <c r="N251" s="14"/>
      <c r="O251" s="14"/>
      <c r="P251" s="15" t="s">
        <v>1443</v>
      </c>
    </row>
    <row r="252" spans="1:16" x14ac:dyDescent="0.25">
      <c r="A252" s="13">
        <v>250</v>
      </c>
      <c r="B252" s="14" t="s">
        <v>1262</v>
      </c>
      <c r="C252" s="14" t="s">
        <v>895</v>
      </c>
      <c r="D252" s="14" t="s">
        <v>896</v>
      </c>
      <c r="E252" s="14"/>
      <c r="F252" s="14" t="s">
        <v>216</v>
      </c>
      <c r="G252" s="14"/>
      <c r="H252" s="14" t="s">
        <v>244</v>
      </c>
      <c r="I252" s="14" t="s">
        <v>897</v>
      </c>
      <c r="J252" s="14" t="s">
        <v>246</v>
      </c>
      <c r="K252" s="14"/>
      <c r="L252" s="14" t="s">
        <v>12</v>
      </c>
      <c r="M252" s="14"/>
      <c r="N252" s="14"/>
      <c r="O252" s="14"/>
      <c r="P252" s="15" t="s">
        <v>1452</v>
      </c>
    </row>
    <row r="253" spans="1:16" x14ac:dyDescent="0.25">
      <c r="A253" s="13">
        <v>251</v>
      </c>
      <c r="B253" s="14" t="s">
        <v>1263</v>
      </c>
      <c r="C253" s="14" t="s">
        <v>898</v>
      </c>
      <c r="D253" s="14" t="s">
        <v>899</v>
      </c>
      <c r="E253" s="6">
        <v>2005</v>
      </c>
      <c r="F253" s="7" t="s">
        <v>228</v>
      </c>
      <c r="G253" s="14" t="s">
        <v>461</v>
      </c>
      <c r="H253" s="14" t="s">
        <v>244</v>
      </c>
      <c r="I253" s="14" t="s">
        <v>901</v>
      </c>
      <c r="J253" s="14" t="s">
        <v>28</v>
      </c>
      <c r="K253" s="14" t="s">
        <v>1388</v>
      </c>
      <c r="L253" s="14" t="s">
        <v>20</v>
      </c>
      <c r="M253" s="14" t="s">
        <v>900</v>
      </c>
      <c r="N253" s="14"/>
      <c r="O253" s="14"/>
      <c r="P253" s="15" t="s">
        <v>1443</v>
      </c>
    </row>
    <row r="254" spans="1:16" x14ac:dyDescent="0.25">
      <c r="A254" s="13">
        <v>252</v>
      </c>
      <c r="B254" s="14" t="s">
        <v>1264</v>
      </c>
      <c r="C254" s="14" t="s">
        <v>902</v>
      </c>
      <c r="D254" s="14" t="s">
        <v>903</v>
      </c>
      <c r="E254" s="14">
        <v>2010</v>
      </c>
      <c r="F254" s="14" t="s">
        <v>216</v>
      </c>
      <c r="G254" s="14"/>
      <c r="H254" s="14" t="s">
        <v>244</v>
      </c>
      <c r="I254" s="14" t="s">
        <v>904</v>
      </c>
      <c r="J254" s="14" t="s">
        <v>246</v>
      </c>
      <c r="K254" s="14"/>
      <c r="L254" s="14" t="s">
        <v>12</v>
      </c>
      <c r="M254" s="14"/>
      <c r="N254" s="14"/>
      <c r="O254" s="14"/>
      <c r="P254" s="15" t="s">
        <v>1452</v>
      </c>
    </row>
    <row r="255" spans="1:16" x14ac:dyDescent="0.25">
      <c r="A255" s="13">
        <v>253</v>
      </c>
      <c r="B255" s="14" t="s">
        <v>1265</v>
      </c>
      <c r="C255" s="14" t="s">
        <v>905</v>
      </c>
      <c r="D255" s="14" t="s">
        <v>906</v>
      </c>
      <c r="E255" s="14"/>
      <c r="F255" s="14" t="s">
        <v>216</v>
      </c>
      <c r="G255" s="14"/>
      <c r="H255" s="14" t="s">
        <v>244</v>
      </c>
      <c r="I255" s="14" t="s">
        <v>907</v>
      </c>
      <c r="J255" s="14" t="s">
        <v>246</v>
      </c>
      <c r="K255" s="14"/>
      <c r="L255" s="14" t="s">
        <v>12</v>
      </c>
      <c r="M255" s="14"/>
      <c r="N255" s="14"/>
      <c r="O255" s="14"/>
      <c r="P255" s="15" t="s">
        <v>1452</v>
      </c>
    </row>
    <row r="256" spans="1:16" x14ac:dyDescent="0.25">
      <c r="A256" s="13">
        <v>254</v>
      </c>
      <c r="B256" s="14" t="s">
        <v>1266</v>
      </c>
      <c r="C256" s="14" t="s">
        <v>908</v>
      </c>
      <c r="D256" s="14" t="s">
        <v>909</v>
      </c>
      <c r="E256" s="14"/>
      <c r="F256" s="14" t="s">
        <v>216</v>
      </c>
      <c r="G256" s="14"/>
      <c r="H256" s="14" t="s">
        <v>244</v>
      </c>
      <c r="I256" s="14" t="s">
        <v>910</v>
      </c>
      <c r="J256" s="14" t="s">
        <v>246</v>
      </c>
      <c r="K256" s="14"/>
      <c r="L256" s="14" t="s">
        <v>12</v>
      </c>
      <c r="M256" s="14"/>
      <c r="N256" s="14"/>
      <c r="O256" s="14"/>
      <c r="P256" s="15" t="s">
        <v>1452</v>
      </c>
    </row>
    <row r="257" spans="1:16" x14ac:dyDescent="0.25">
      <c r="A257" s="13">
        <v>255</v>
      </c>
      <c r="B257" s="14" t="s">
        <v>1267</v>
      </c>
      <c r="C257" s="14" t="s">
        <v>911</v>
      </c>
      <c r="D257" s="14" t="s">
        <v>912</v>
      </c>
      <c r="E257" s="18">
        <v>2009</v>
      </c>
      <c r="F257" s="14" t="s">
        <v>216</v>
      </c>
      <c r="G257" s="14"/>
      <c r="H257" s="14" t="s">
        <v>244</v>
      </c>
      <c r="I257" s="14" t="s">
        <v>913</v>
      </c>
      <c r="J257" s="14" t="s">
        <v>246</v>
      </c>
      <c r="K257" s="14"/>
      <c r="L257" s="14" t="s">
        <v>12</v>
      </c>
      <c r="M257" s="14"/>
      <c r="N257" s="14"/>
      <c r="O257" s="14"/>
      <c r="P257" s="15" t="s">
        <v>1452</v>
      </c>
    </row>
    <row r="258" spans="1:16" x14ac:dyDescent="0.25">
      <c r="A258" s="13">
        <v>256</v>
      </c>
      <c r="B258" s="14" t="s">
        <v>1268</v>
      </c>
      <c r="C258" s="14" t="s">
        <v>914</v>
      </c>
      <c r="D258" s="14">
        <v>7</v>
      </c>
      <c r="E258" s="6">
        <v>2001</v>
      </c>
      <c r="F258" s="7" t="s">
        <v>152</v>
      </c>
      <c r="G258" s="16" t="s">
        <v>164</v>
      </c>
      <c r="H258" s="14" t="s">
        <v>943</v>
      </c>
      <c r="I258" s="14" t="s">
        <v>916</v>
      </c>
      <c r="J258" s="14" t="s">
        <v>28</v>
      </c>
      <c r="K258" s="14" t="s">
        <v>1388</v>
      </c>
      <c r="L258" s="14" t="s">
        <v>20</v>
      </c>
      <c r="M258" s="14" t="s">
        <v>915</v>
      </c>
      <c r="N258" s="14"/>
      <c r="O258" s="14"/>
      <c r="P258" s="15" t="s">
        <v>1443</v>
      </c>
    </row>
    <row r="259" spans="1:16" x14ac:dyDescent="0.25">
      <c r="A259" s="13">
        <v>257</v>
      </c>
      <c r="B259" s="14" t="s">
        <v>1269</v>
      </c>
      <c r="C259" s="14" t="s">
        <v>917</v>
      </c>
      <c r="D259" s="14">
        <v>3</v>
      </c>
      <c r="E259" s="6">
        <v>1997</v>
      </c>
      <c r="F259" s="7" t="s">
        <v>152</v>
      </c>
      <c r="G259" s="16" t="s">
        <v>164</v>
      </c>
      <c r="H259" s="14" t="s">
        <v>943</v>
      </c>
      <c r="I259" s="14" t="s">
        <v>919</v>
      </c>
      <c r="J259" s="14" t="s">
        <v>28</v>
      </c>
      <c r="K259" s="14" t="s">
        <v>1388</v>
      </c>
      <c r="L259" s="14" t="s">
        <v>20</v>
      </c>
      <c r="M259" s="14" t="s">
        <v>918</v>
      </c>
      <c r="N259" s="14"/>
      <c r="O259" s="14"/>
      <c r="P259" s="15" t="s">
        <v>1443</v>
      </c>
    </row>
    <row r="260" spans="1:16" x14ac:dyDescent="0.25">
      <c r="A260" s="13">
        <v>258</v>
      </c>
      <c r="B260" s="14" t="s">
        <v>1270</v>
      </c>
      <c r="C260" s="14" t="s">
        <v>920</v>
      </c>
      <c r="D260" s="14">
        <v>4</v>
      </c>
      <c r="E260" s="6">
        <v>1998</v>
      </c>
      <c r="F260" s="7" t="s">
        <v>152</v>
      </c>
      <c r="G260" s="16" t="s">
        <v>164</v>
      </c>
      <c r="H260" s="14" t="s">
        <v>943</v>
      </c>
      <c r="I260" s="14" t="s">
        <v>922</v>
      </c>
      <c r="J260" s="14" t="s">
        <v>28</v>
      </c>
      <c r="K260" s="14" t="s">
        <v>1388</v>
      </c>
      <c r="L260" s="14" t="s">
        <v>20</v>
      </c>
      <c r="M260" s="14" t="s">
        <v>921</v>
      </c>
      <c r="N260" s="14"/>
      <c r="O260" s="14"/>
      <c r="P260" s="15" t="s">
        <v>1443</v>
      </c>
    </row>
    <row r="261" spans="1:16" x14ac:dyDescent="0.25">
      <c r="A261" s="13">
        <v>259</v>
      </c>
      <c r="B261" s="14" t="s">
        <v>1271</v>
      </c>
      <c r="C261" s="14" t="s">
        <v>1344</v>
      </c>
      <c r="D261" s="14" t="s">
        <v>923</v>
      </c>
      <c r="E261" s="14">
        <v>1999</v>
      </c>
      <c r="F261" s="14" t="s">
        <v>152</v>
      </c>
      <c r="G261" s="16" t="s">
        <v>164</v>
      </c>
      <c r="H261" s="14" t="s">
        <v>943</v>
      </c>
      <c r="I261" s="14" t="s">
        <v>925</v>
      </c>
      <c r="J261" s="14" t="s">
        <v>926</v>
      </c>
      <c r="K261" s="14" t="s">
        <v>1388</v>
      </c>
      <c r="L261" s="14" t="s">
        <v>927</v>
      </c>
      <c r="M261" s="14" t="s">
        <v>924</v>
      </c>
      <c r="N261" s="14" t="s">
        <v>928</v>
      </c>
      <c r="O261" s="14" t="s">
        <v>35</v>
      </c>
      <c r="P261" s="15" t="s">
        <v>1448</v>
      </c>
    </row>
    <row r="262" spans="1:16" x14ac:dyDescent="0.25">
      <c r="A262" s="13">
        <v>260</v>
      </c>
      <c r="B262" s="14" t="s">
        <v>1272</v>
      </c>
      <c r="C262" s="14" t="s">
        <v>929</v>
      </c>
      <c r="D262" s="14">
        <v>5</v>
      </c>
      <c r="E262" s="6">
        <v>1999</v>
      </c>
      <c r="F262" s="7" t="s">
        <v>152</v>
      </c>
      <c r="G262" s="16" t="s">
        <v>164</v>
      </c>
      <c r="H262" s="14" t="s">
        <v>943</v>
      </c>
      <c r="I262" s="14" t="s">
        <v>931</v>
      </c>
      <c r="J262" s="14" t="s">
        <v>28</v>
      </c>
      <c r="K262" s="14" t="s">
        <v>1388</v>
      </c>
      <c r="L262" s="14" t="s">
        <v>20</v>
      </c>
      <c r="M262" s="14" t="s">
        <v>930</v>
      </c>
      <c r="N262" s="14"/>
      <c r="O262" s="14"/>
      <c r="P262" s="15" t="s">
        <v>1443</v>
      </c>
    </row>
    <row r="263" spans="1:16" x14ac:dyDescent="0.25">
      <c r="A263" s="13">
        <v>261</v>
      </c>
      <c r="B263" s="14" t="s">
        <v>1273</v>
      </c>
      <c r="C263" s="14" t="s">
        <v>932</v>
      </c>
      <c r="D263" s="14">
        <v>12</v>
      </c>
      <c r="E263" s="6">
        <v>2006</v>
      </c>
      <c r="F263" s="7" t="s">
        <v>152</v>
      </c>
      <c r="G263" s="16" t="s">
        <v>164</v>
      </c>
      <c r="H263" s="14" t="s">
        <v>943</v>
      </c>
      <c r="I263" s="14" t="s">
        <v>934</v>
      </c>
      <c r="J263" s="14" t="s">
        <v>28</v>
      </c>
      <c r="K263" s="14" t="s">
        <v>1388</v>
      </c>
      <c r="L263" s="14" t="s">
        <v>20</v>
      </c>
      <c r="M263" s="14" t="s">
        <v>933</v>
      </c>
      <c r="N263" s="14"/>
      <c r="O263" s="14"/>
      <c r="P263" s="15" t="s">
        <v>1443</v>
      </c>
    </row>
    <row r="264" spans="1:16" x14ac:dyDescent="0.25">
      <c r="A264" s="13">
        <v>262</v>
      </c>
      <c r="B264" s="14" t="s">
        <v>1274</v>
      </c>
      <c r="C264" s="14" t="s">
        <v>935</v>
      </c>
      <c r="D264" s="14" t="s">
        <v>1400</v>
      </c>
      <c r="E264" s="6">
        <v>1968</v>
      </c>
      <c r="F264" s="7" t="s">
        <v>152</v>
      </c>
      <c r="G264" s="16" t="s">
        <v>16</v>
      </c>
      <c r="H264" s="14" t="s">
        <v>943</v>
      </c>
      <c r="I264" s="14" t="s">
        <v>937</v>
      </c>
      <c r="J264" s="14" t="s">
        <v>28</v>
      </c>
      <c r="K264" s="14" t="s">
        <v>1388</v>
      </c>
      <c r="L264" s="14" t="s">
        <v>20</v>
      </c>
      <c r="M264" s="14" t="s">
        <v>936</v>
      </c>
      <c r="N264" s="14"/>
      <c r="O264" s="14"/>
      <c r="P264" s="15" t="s">
        <v>1443</v>
      </c>
    </row>
    <row r="265" spans="1:16" x14ac:dyDescent="0.25">
      <c r="A265" s="13">
        <v>263</v>
      </c>
      <c r="B265" s="14" t="s">
        <v>1275</v>
      </c>
      <c r="C265" s="14" t="s">
        <v>938</v>
      </c>
      <c r="D265" s="14" t="s">
        <v>939</v>
      </c>
      <c r="E265" s="14"/>
      <c r="F265" s="14" t="s">
        <v>216</v>
      </c>
      <c r="G265" s="14"/>
      <c r="H265" s="14" t="s">
        <v>244</v>
      </c>
      <c r="I265" s="14" t="s">
        <v>940</v>
      </c>
      <c r="J265" s="14" t="s">
        <v>246</v>
      </c>
      <c r="K265" s="14"/>
      <c r="L265" s="14" t="s">
        <v>12</v>
      </c>
      <c r="M265" s="14"/>
      <c r="N265" s="14"/>
      <c r="O265" s="14"/>
      <c r="P265" s="15" t="s">
        <v>1452</v>
      </c>
    </row>
    <row r="266" spans="1:16" x14ac:dyDescent="0.25">
      <c r="A266" s="13">
        <v>264</v>
      </c>
      <c r="B266" s="14" t="s">
        <v>1276</v>
      </c>
      <c r="C266" s="14" t="s">
        <v>941</v>
      </c>
      <c r="D266" s="14">
        <v>107075</v>
      </c>
      <c r="E266" s="14" t="s">
        <v>942</v>
      </c>
      <c r="F266" s="14" t="s">
        <v>152</v>
      </c>
      <c r="G266" s="14"/>
      <c r="H266" s="14" t="s">
        <v>943</v>
      </c>
      <c r="I266" s="14" t="s">
        <v>944</v>
      </c>
      <c r="J266" s="14" t="s">
        <v>945</v>
      </c>
      <c r="K266" s="14"/>
      <c r="L266" s="14" t="s">
        <v>12</v>
      </c>
      <c r="M266" s="14"/>
      <c r="N266" s="14"/>
      <c r="O266" s="14"/>
      <c r="P266" s="15" t="s">
        <v>1452</v>
      </c>
    </row>
    <row r="267" spans="1:16" x14ac:dyDescent="0.25">
      <c r="A267" s="13">
        <v>265</v>
      </c>
      <c r="B267" s="14" t="s">
        <v>1277</v>
      </c>
      <c r="C267" s="14" t="s">
        <v>1345</v>
      </c>
      <c r="D267" s="14" t="s">
        <v>946</v>
      </c>
      <c r="E267" s="14">
        <v>2000</v>
      </c>
      <c r="F267" s="14" t="s">
        <v>947</v>
      </c>
      <c r="G267" s="16" t="s">
        <v>16</v>
      </c>
      <c r="H267" s="14" t="s">
        <v>943</v>
      </c>
      <c r="I267" s="14" t="s">
        <v>948</v>
      </c>
      <c r="J267" s="14" t="s">
        <v>949</v>
      </c>
      <c r="K267" s="14" t="s">
        <v>1388</v>
      </c>
      <c r="L267" s="14" t="s">
        <v>950</v>
      </c>
      <c r="M267" s="14" t="s">
        <v>946</v>
      </c>
      <c r="N267" s="14" t="s">
        <v>951</v>
      </c>
      <c r="O267" s="14" t="s">
        <v>35</v>
      </c>
      <c r="P267" s="15" t="s">
        <v>1448</v>
      </c>
    </row>
    <row r="268" spans="1:16" x14ac:dyDescent="0.25">
      <c r="A268" s="13">
        <v>266</v>
      </c>
      <c r="B268" s="14" t="s">
        <v>1278</v>
      </c>
      <c r="C268" s="14" t="s">
        <v>1346</v>
      </c>
      <c r="D268" s="14" t="s">
        <v>952</v>
      </c>
      <c r="E268" s="14">
        <v>2013</v>
      </c>
      <c r="F268" s="14" t="s">
        <v>953</v>
      </c>
      <c r="G268" s="14" t="s">
        <v>461</v>
      </c>
      <c r="H268" s="14" t="s">
        <v>1327</v>
      </c>
      <c r="I268" s="14" t="s">
        <v>954</v>
      </c>
      <c r="J268" s="14" t="s">
        <v>955</v>
      </c>
      <c r="K268" s="20" t="s">
        <v>33</v>
      </c>
      <c r="L268" s="14" t="s">
        <v>12</v>
      </c>
      <c r="M268" s="14" t="s">
        <v>952</v>
      </c>
      <c r="N268" s="14" t="s">
        <v>956</v>
      </c>
      <c r="O268" s="14" t="s">
        <v>35</v>
      </c>
      <c r="P268" s="15" t="s">
        <v>1450</v>
      </c>
    </row>
    <row r="269" spans="1:16" x14ac:dyDescent="0.25">
      <c r="A269" s="13">
        <v>267</v>
      </c>
      <c r="B269" s="14" t="s">
        <v>1279</v>
      </c>
      <c r="C269" s="14" t="s">
        <v>957</v>
      </c>
      <c r="D269" s="14" t="s">
        <v>958</v>
      </c>
      <c r="E269" s="6">
        <v>2004</v>
      </c>
      <c r="F269" s="7" t="s">
        <v>196</v>
      </c>
      <c r="G269" s="16" t="s">
        <v>16</v>
      </c>
      <c r="H269" s="14" t="s">
        <v>943</v>
      </c>
      <c r="I269" s="14" t="s">
        <v>960</v>
      </c>
      <c r="J269" s="14" t="s">
        <v>28</v>
      </c>
      <c r="K269" s="14" t="s">
        <v>1388</v>
      </c>
      <c r="L269" s="14" t="s">
        <v>20</v>
      </c>
      <c r="M269" s="14" t="s">
        <v>959</v>
      </c>
      <c r="N269" s="14"/>
      <c r="O269" s="14"/>
      <c r="P269" s="15" t="s">
        <v>1443</v>
      </c>
    </row>
    <row r="270" spans="1:16" x14ac:dyDescent="0.25">
      <c r="A270" s="13">
        <v>268</v>
      </c>
      <c r="B270" s="14" t="s">
        <v>1280</v>
      </c>
      <c r="C270" s="14" t="s">
        <v>961</v>
      </c>
      <c r="D270" s="14" t="s">
        <v>962</v>
      </c>
      <c r="E270" s="14"/>
      <c r="F270" s="14" t="s">
        <v>216</v>
      </c>
      <c r="G270" s="14"/>
      <c r="H270" s="14" t="s">
        <v>244</v>
      </c>
      <c r="I270" s="14" t="s">
        <v>963</v>
      </c>
      <c r="J270" s="14" t="s">
        <v>246</v>
      </c>
      <c r="K270" s="14"/>
      <c r="L270" s="14" t="s">
        <v>12</v>
      </c>
      <c r="M270" s="14"/>
      <c r="N270" s="14"/>
      <c r="O270" s="14"/>
      <c r="P270" s="15" t="s">
        <v>1452</v>
      </c>
    </row>
    <row r="271" spans="1:16" x14ac:dyDescent="0.25">
      <c r="A271" s="13">
        <v>269</v>
      </c>
      <c r="B271" s="14" t="s">
        <v>1281</v>
      </c>
      <c r="C271" s="14" t="s">
        <v>964</v>
      </c>
      <c r="D271" s="14" t="s">
        <v>1409</v>
      </c>
      <c r="E271" s="6">
        <v>2014</v>
      </c>
      <c r="F271" s="7" t="s">
        <v>228</v>
      </c>
      <c r="G271" s="14" t="s">
        <v>461</v>
      </c>
      <c r="H271" s="14" t="s">
        <v>244</v>
      </c>
      <c r="I271" s="14" t="s">
        <v>966</v>
      </c>
      <c r="J271" s="14" t="s">
        <v>28</v>
      </c>
      <c r="K271" s="14" t="s">
        <v>1401</v>
      </c>
      <c r="L271" s="14" t="s">
        <v>20</v>
      </c>
      <c r="M271" s="14" t="s">
        <v>965</v>
      </c>
      <c r="N271" s="14"/>
      <c r="O271" s="14"/>
      <c r="P271" s="15" t="s">
        <v>1443</v>
      </c>
    </row>
    <row r="272" spans="1:16" x14ac:dyDescent="0.25">
      <c r="A272" s="13">
        <v>270</v>
      </c>
      <c r="B272" s="14" t="s">
        <v>1282</v>
      </c>
      <c r="C272" s="14" t="s">
        <v>967</v>
      </c>
      <c r="D272" s="14" t="s">
        <v>968</v>
      </c>
      <c r="E272" s="18">
        <v>2016</v>
      </c>
      <c r="F272" s="14" t="s">
        <v>216</v>
      </c>
      <c r="G272" s="14"/>
      <c r="H272" s="14" t="s">
        <v>244</v>
      </c>
      <c r="I272" s="14" t="s">
        <v>969</v>
      </c>
      <c r="J272" s="14" t="s">
        <v>246</v>
      </c>
      <c r="K272" s="14"/>
      <c r="L272" s="14" t="s">
        <v>12</v>
      </c>
      <c r="M272" s="14"/>
      <c r="N272" s="14"/>
      <c r="O272" s="14"/>
      <c r="P272" s="15" t="s">
        <v>1452</v>
      </c>
    </row>
    <row r="273" spans="1:16" x14ac:dyDescent="0.25">
      <c r="A273" s="13">
        <v>271</v>
      </c>
      <c r="B273" s="14" t="s">
        <v>1283</v>
      </c>
      <c r="C273" s="14" t="s">
        <v>970</v>
      </c>
      <c r="D273" s="14" t="s">
        <v>971</v>
      </c>
      <c r="E273" s="14"/>
      <c r="F273" s="14" t="s">
        <v>216</v>
      </c>
      <c r="G273" s="14"/>
      <c r="H273" s="14" t="s">
        <v>244</v>
      </c>
      <c r="I273" s="14" t="s">
        <v>972</v>
      </c>
      <c r="J273" s="14" t="s">
        <v>246</v>
      </c>
      <c r="K273" s="14"/>
      <c r="L273" s="14" t="s">
        <v>12</v>
      </c>
      <c r="M273" s="14"/>
      <c r="N273" s="14"/>
      <c r="O273" s="14"/>
      <c r="P273" s="15" t="s">
        <v>1452</v>
      </c>
    </row>
    <row r="274" spans="1:16" x14ac:dyDescent="0.25">
      <c r="A274" s="13">
        <v>272</v>
      </c>
      <c r="B274" s="14" t="s">
        <v>1284</v>
      </c>
      <c r="C274" s="14" t="s">
        <v>973</v>
      </c>
      <c r="D274" s="14" t="s">
        <v>974</v>
      </c>
      <c r="E274" s="14">
        <v>2017</v>
      </c>
      <c r="F274" s="14" t="s">
        <v>216</v>
      </c>
      <c r="G274" s="14"/>
      <c r="H274" s="14" t="s">
        <v>244</v>
      </c>
      <c r="I274" s="14" t="s">
        <v>975</v>
      </c>
      <c r="J274" s="14" t="s">
        <v>246</v>
      </c>
      <c r="K274" s="14"/>
      <c r="L274" s="14" t="s">
        <v>12</v>
      </c>
      <c r="M274" s="14"/>
      <c r="N274" s="14"/>
      <c r="O274" s="14"/>
      <c r="P274" s="15" t="s">
        <v>1452</v>
      </c>
    </row>
    <row r="275" spans="1:16" x14ac:dyDescent="0.25">
      <c r="A275" s="13">
        <v>273</v>
      </c>
      <c r="B275" s="14" t="s">
        <v>1285</v>
      </c>
      <c r="C275" s="14" t="s">
        <v>976</v>
      </c>
      <c r="D275" s="14" t="s">
        <v>977</v>
      </c>
      <c r="E275" s="14">
        <v>2017</v>
      </c>
      <c r="F275" s="14" t="s">
        <v>216</v>
      </c>
      <c r="G275" s="14"/>
      <c r="H275" s="14" t="s">
        <v>244</v>
      </c>
      <c r="I275" s="14" t="s">
        <v>978</v>
      </c>
      <c r="J275" s="14" t="s">
        <v>246</v>
      </c>
      <c r="K275" s="14"/>
      <c r="L275" s="14" t="s">
        <v>12</v>
      </c>
      <c r="M275" s="14"/>
      <c r="N275" s="14"/>
      <c r="O275" s="14"/>
      <c r="P275" s="15" t="s">
        <v>1452</v>
      </c>
    </row>
    <row r="276" spans="1:16" x14ac:dyDescent="0.25">
      <c r="A276" s="13">
        <v>274</v>
      </c>
      <c r="B276" s="14" t="s">
        <v>1286</v>
      </c>
      <c r="C276" s="14" t="s">
        <v>979</v>
      </c>
      <c r="D276" s="14" t="s">
        <v>980</v>
      </c>
      <c r="E276" s="14"/>
      <c r="F276" s="14" t="s">
        <v>216</v>
      </c>
      <c r="G276" s="14"/>
      <c r="H276" s="14" t="s">
        <v>244</v>
      </c>
      <c r="I276" s="14" t="s">
        <v>981</v>
      </c>
      <c r="J276" s="14" t="s">
        <v>246</v>
      </c>
      <c r="K276" s="14"/>
      <c r="L276" s="14" t="s">
        <v>12</v>
      </c>
      <c r="M276" s="14"/>
      <c r="N276" s="14"/>
      <c r="O276" s="14"/>
      <c r="P276" s="15" t="s">
        <v>1452</v>
      </c>
    </row>
    <row r="277" spans="1:16" x14ac:dyDescent="0.25">
      <c r="A277" s="13">
        <v>275</v>
      </c>
      <c r="B277" s="14" t="s">
        <v>1287</v>
      </c>
      <c r="C277" s="14" t="s">
        <v>982</v>
      </c>
      <c r="D277" s="14" t="s">
        <v>983</v>
      </c>
      <c r="E277" s="14"/>
      <c r="F277" s="14" t="s">
        <v>216</v>
      </c>
      <c r="G277" s="14"/>
      <c r="H277" s="14" t="s">
        <v>244</v>
      </c>
      <c r="I277" s="14" t="s">
        <v>984</v>
      </c>
      <c r="J277" s="14" t="s">
        <v>246</v>
      </c>
      <c r="K277" s="14"/>
      <c r="L277" s="14" t="s">
        <v>12</v>
      </c>
      <c r="M277" s="14"/>
      <c r="N277" s="14"/>
      <c r="O277" s="14"/>
      <c r="P277" s="15" t="s">
        <v>1452</v>
      </c>
    </row>
    <row r="278" spans="1:16" x14ac:dyDescent="0.25">
      <c r="A278" s="13">
        <v>276</v>
      </c>
      <c r="B278" s="14" t="s">
        <v>1288</v>
      </c>
      <c r="C278" s="14" t="s">
        <v>985</v>
      </c>
      <c r="D278" s="14" t="s">
        <v>986</v>
      </c>
      <c r="E278" s="6">
        <v>2008</v>
      </c>
      <c r="F278" s="7" t="s">
        <v>196</v>
      </c>
      <c r="G278" s="16" t="s">
        <v>16</v>
      </c>
      <c r="H278" s="14" t="s">
        <v>943</v>
      </c>
      <c r="I278" s="14" t="s">
        <v>988</v>
      </c>
      <c r="J278" s="14" t="s">
        <v>28</v>
      </c>
      <c r="K278" s="14" t="s">
        <v>1388</v>
      </c>
      <c r="L278" s="14" t="s">
        <v>20</v>
      </c>
      <c r="M278" s="14" t="s">
        <v>987</v>
      </c>
      <c r="N278" s="14"/>
      <c r="O278" s="14"/>
      <c r="P278" s="15" t="s">
        <v>1443</v>
      </c>
    </row>
    <row r="279" spans="1:16" x14ac:dyDescent="0.25">
      <c r="A279" s="13">
        <v>277</v>
      </c>
      <c r="B279" s="14" t="s">
        <v>1289</v>
      </c>
      <c r="C279" s="14" t="s">
        <v>989</v>
      </c>
      <c r="D279" s="14">
        <v>923</v>
      </c>
      <c r="E279" s="6">
        <v>2003</v>
      </c>
      <c r="F279" s="7" t="s">
        <v>1340</v>
      </c>
      <c r="G279" s="14" t="s">
        <v>461</v>
      </c>
      <c r="H279" s="14" t="s">
        <v>1327</v>
      </c>
      <c r="I279" s="14" t="s">
        <v>991</v>
      </c>
      <c r="J279" s="14" t="s">
        <v>28</v>
      </c>
      <c r="K279" s="14" t="s">
        <v>1401</v>
      </c>
      <c r="L279" s="14" t="s">
        <v>12</v>
      </c>
      <c r="M279" s="14" t="s">
        <v>990</v>
      </c>
      <c r="N279" s="14"/>
      <c r="O279" s="14"/>
      <c r="P279" s="15" t="s">
        <v>1443</v>
      </c>
    </row>
    <row r="280" spans="1:16" x14ac:dyDescent="0.25">
      <c r="A280" s="13">
        <v>278</v>
      </c>
      <c r="B280" s="14" t="s">
        <v>1290</v>
      </c>
      <c r="C280" s="14" t="s">
        <v>992</v>
      </c>
      <c r="D280" s="14" t="s">
        <v>1434</v>
      </c>
      <c r="E280" s="6">
        <v>2009</v>
      </c>
      <c r="F280" s="7" t="s">
        <v>1340</v>
      </c>
      <c r="G280" s="14" t="s">
        <v>461</v>
      </c>
      <c r="H280" s="14" t="s">
        <v>1327</v>
      </c>
      <c r="I280" s="14" t="s">
        <v>994</v>
      </c>
      <c r="J280" s="14" t="s">
        <v>28</v>
      </c>
      <c r="K280" s="14" t="s">
        <v>1401</v>
      </c>
      <c r="L280" s="14" t="s">
        <v>12</v>
      </c>
      <c r="M280" s="14" t="s">
        <v>993</v>
      </c>
      <c r="N280" s="14"/>
      <c r="O280" s="14"/>
      <c r="P280" s="15" t="s">
        <v>1443</v>
      </c>
    </row>
    <row r="281" spans="1:16" x14ac:dyDescent="0.25">
      <c r="A281" s="13">
        <v>279</v>
      </c>
      <c r="B281" s="14" t="s">
        <v>1291</v>
      </c>
      <c r="C281" s="14" t="s">
        <v>995</v>
      </c>
      <c r="D281" s="14">
        <v>2115</v>
      </c>
      <c r="E281" s="6">
        <v>2010</v>
      </c>
      <c r="F281" s="7" t="s">
        <v>1340</v>
      </c>
      <c r="G281" s="14" t="s">
        <v>461</v>
      </c>
      <c r="H281" s="14" t="s">
        <v>1327</v>
      </c>
      <c r="I281" s="14" t="s">
        <v>997</v>
      </c>
      <c r="J281" s="14" t="s">
        <v>28</v>
      </c>
      <c r="K281" s="14" t="s">
        <v>1401</v>
      </c>
      <c r="L281" s="14" t="s">
        <v>12</v>
      </c>
      <c r="M281" s="14" t="s">
        <v>996</v>
      </c>
      <c r="N281" s="14"/>
      <c r="O281" s="14"/>
      <c r="P281" s="15" t="s">
        <v>1443</v>
      </c>
    </row>
    <row r="282" spans="1:16" x14ac:dyDescent="0.25">
      <c r="A282" s="13">
        <v>280</v>
      </c>
      <c r="B282" s="14" t="s">
        <v>1292</v>
      </c>
      <c r="C282" s="14" t="s">
        <v>998</v>
      </c>
      <c r="D282" s="14">
        <v>8468</v>
      </c>
      <c r="E282" s="6">
        <v>2009</v>
      </c>
      <c r="F282" s="7" t="s">
        <v>1340</v>
      </c>
      <c r="G282" s="14" t="s">
        <v>461</v>
      </c>
      <c r="H282" s="14" t="s">
        <v>1327</v>
      </c>
      <c r="I282" s="14" t="s">
        <v>1000</v>
      </c>
      <c r="J282" s="14" t="s">
        <v>28</v>
      </c>
      <c r="K282" s="14" t="s">
        <v>1401</v>
      </c>
      <c r="L282" s="14" t="s">
        <v>12</v>
      </c>
      <c r="M282" s="14" t="s">
        <v>999</v>
      </c>
      <c r="N282" s="14"/>
      <c r="O282" s="14"/>
      <c r="P282" s="15" t="s">
        <v>1443</v>
      </c>
    </row>
    <row r="283" spans="1:16" x14ac:dyDescent="0.25">
      <c r="A283" s="13">
        <v>281</v>
      </c>
      <c r="B283" s="14" t="s">
        <v>1293</v>
      </c>
      <c r="C283" s="14" t="s">
        <v>1001</v>
      </c>
      <c r="D283" s="14">
        <v>2975</v>
      </c>
      <c r="E283" s="6">
        <v>2002</v>
      </c>
      <c r="F283" s="7" t="s">
        <v>1340</v>
      </c>
      <c r="G283" s="14" t="s">
        <v>461</v>
      </c>
      <c r="H283" s="14" t="s">
        <v>1327</v>
      </c>
      <c r="I283" s="14" t="s">
        <v>1003</v>
      </c>
      <c r="J283" s="14" t="s">
        <v>28</v>
      </c>
      <c r="K283" s="14" t="s">
        <v>1401</v>
      </c>
      <c r="L283" s="14" t="s">
        <v>12</v>
      </c>
      <c r="M283" s="14" t="s">
        <v>1002</v>
      </c>
      <c r="N283" s="14"/>
      <c r="O283" s="14"/>
      <c r="P283" s="15" t="s">
        <v>1443</v>
      </c>
    </row>
    <row r="284" spans="1:16" x14ac:dyDescent="0.25">
      <c r="A284" s="13">
        <v>282</v>
      </c>
      <c r="B284" s="14" t="s">
        <v>1294</v>
      </c>
      <c r="C284" s="14" t="s">
        <v>1347</v>
      </c>
      <c r="D284" s="14" t="s">
        <v>1004</v>
      </c>
      <c r="E284" s="14">
        <v>2012</v>
      </c>
      <c r="F284" s="14" t="s">
        <v>947</v>
      </c>
      <c r="G284" s="14" t="s">
        <v>1005</v>
      </c>
      <c r="H284" s="14" t="s">
        <v>943</v>
      </c>
      <c r="I284" s="14" t="s">
        <v>1006</v>
      </c>
      <c r="J284" s="14" t="s">
        <v>1007</v>
      </c>
      <c r="K284" s="14"/>
      <c r="L284" s="14" t="s">
        <v>12</v>
      </c>
      <c r="M284" s="14" t="s">
        <v>1004</v>
      </c>
      <c r="N284" s="14" t="s">
        <v>1008</v>
      </c>
      <c r="O284" s="14" t="s">
        <v>35</v>
      </c>
      <c r="P284" s="15" t="s">
        <v>1456</v>
      </c>
    </row>
    <row r="285" spans="1:16" x14ac:dyDescent="0.25">
      <c r="A285" s="21">
        <v>283</v>
      </c>
      <c r="B285" s="22" t="s">
        <v>1295</v>
      </c>
      <c r="C285" s="22" t="s">
        <v>1348</v>
      </c>
      <c r="D285" s="22" t="s">
        <v>1009</v>
      </c>
      <c r="E285" s="22">
        <v>2012</v>
      </c>
      <c r="F285" s="22" t="s">
        <v>947</v>
      </c>
      <c r="G285" s="22" t="s">
        <v>1005</v>
      </c>
      <c r="H285" s="22" t="s">
        <v>943</v>
      </c>
      <c r="I285" s="22" t="s">
        <v>1010</v>
      </c>
      <c r="J285" s="22" t="s">
        <v>1007</v>
      </c>
      <c r="K285" s="22"/>
      <c r="L285" s="22" t="s">
        <v>12</v>
      </c>
      <c r="M285" s="22" t="s">
        <v>1009</v>
      </c>
      <c r="N285" s="22" t="s">
        <v>1011</v>
      </c>
      <c r="O285" s="22" t="s">
        <v>35</v>
      </c>
      <c r="P285" s="23" t="s">
        <v>1456</v>
      </c>
    </row>
  </sheetData>
  <conditionalFormatting sqref="I132:I285 I2:I130">
    <cfRule type="duplicateValues" dxfId="23" priority="7"/>
  </conditionalFormatting>
  <conditionalFormatting sqref="D132:D1048576 D2:D130">
    <cfRule type="duplicateValues" dxfId="22" priority="6"/>
  </conditionalFormatting>
  <conditionalFormatting sqref="I131">
    <cfRule type="duplicateValues" dxfId="21" priority="5"/>
  </conditionalFormatting>
  <pageMargins left="0.7" right="0.7" top="0.78740157499999996" bottom="0.78740157499999996" header="0.3" footer="0.3"/>
  <pageSetup paperSize="9"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9-28T15:22:42Z</dcterms:modified>
</cp:coreProperties>
</file>